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ilazz\Desktop\publications\Balnd\X STR\Submissions\PLOS One\"/>
    </mc:Choice>
  </mc:AlternateContent>
  <xr:revisionPtr revIDLastSave="0" documentId="13_ncr:1_{4304A4E8-9E6B-4AE1-9171-5C3393212A11}" xr6:coauthVersionLast="47" xr6:coauthVersionMax="47" xr10:uidLastSave="{00000000-0000-0000-0000-000000000000}"/>
  <bookViews>
    <workbookView xWindow="-110" yWindow="-110" windowWidth="19420" windowHeight="10420" activeTab="10" xr2:uid="{00000000-000D-0000-FFFF-FFFF00000000}"/>
  </bookViews>
  <sheets>
    <sheet name="S1" sheetId="1" r:id="rId1"/>
    <sheet name="S2" sheetId="2" r:id="rId2"/>
    <sheet name="S3" sheetId="3" r:id="rId3"/>
    <sheet name="S4" sheetId="8" r:id="rId4"/>
    <sheet name="S5" sheetId="13" r:id="rId5"/>
    <sheet name="S6" sheetId="9" r:id="rId6"/>
    <sheet name="S7" sheetId="4" r:id="rId7"/>
    <sheet name="S8" sheetId="10" r:id="rId8"/>
    <sheet name="S9" sheetId="6" r:id="rId9"/>
    <sheet name="S10" sheetId="12" r:id="rId10"/>
    <sheet name="S11" sheetId="11" r:id="rId11"/>
  </sheets>
  <definedNames>
    <definedName name="_xlnm._FilterDatabase" localSheetId="1" hidden="1">'S2'!$C$86:$C$141</definedName>
    <definedName name="_Hlk145533872" localSheetId="0">'S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5" i="4" l="1"/>
  <c r="C45" i="9"/>
</calcChain>
</file>

<file path=xl/sharedStrings.xml><?xml version="1.0" encoding="utf-8"?>
<sst xmlns="http://schemas.openxmlformats.org/spreadsheetml/2006/main" count="838" uniqueCount="475">
  <si>
    <t>DXS10148</t>
  </si>
  <si>
    <t>DXS10135</t>
  </si>
  <si>
    <t>DXS8378</t>
  </si>
  <si>
    <t>DXS7132</t>
  </si>
  <si>
    <t>DXS10079</t>
  </si>
  <si>
    <t>DXS10074</t>
  </si>
  <si>
    <t>DXS10103</t>
  </si>
  <si>
    <t>HPRTB</t>
  </si>
  <si>
    <t>DXS10101</t>
  </si>
  <si>
    <t>DXS10146</t>
  </si>
  <si>
    <t>DXS10134</t>
  </si>
  <si>
    <t>DXS7423</t>
  </si>
  <si>
    <t>Allele/n</t>
  </si>
  <si>
    <t>N</t>
  </si>
  <si>
    <t>locus</t>
  </si>
  <si>
    <t>Nall</t>
  </si>
  <si>
    <t>GD</t>
  </si>
  <si>
    <t>PIC</t>
  </si>
  <si>
    <t>PM</t>
  </si>
  <si>
    <t>PD</t>
  </si>
  <si>
    <t>Iraq [Iraqi]</t>
  </si>
  <si>
    <t>Iraq [Sorani Kurd]</t>
  </si>
  <si>
    <t>Saudi Arabia</t>
  </si>
  <si>
    <t>UAE</t>
  </si>
  <si>
    <t>Bahrain</t>
  </si>
  <si>
    <t>Iran</t>
  </si>
  <si>
    <t>Turkey</t>
  </si>
  <si>
    <t>Jews [Sephardim]</t>
  </si>
  <si>
    <t>Jews [North Africa]</t>
  </si>
  <si>
    <t>Jews [Middle Eastren]</t>
  </si>
  <si>
    <t>Jews [Ashkenazim]</t>
  </si>
  <si>
    <t>Jews [Chuetas]</t>
  </si>
  <si>
    <t>Jews [Majorca]</t>
  </si>
  <si>
    <t>Egypt</t>
  </si>
  <si>
    <t xml:space="preserve"> Ethiopia [Tigray]</t>
  </si>
  <si>
    <t>Guinea Bissau</t>
  </si>
  <si>
    <t>China [Hebie Han]</t>
  </si>
  <si>
    <t>China [Han]</t>
  </si>
  <si>
    <t>Philippines</t>
  </si>
  <si>
    <t>Korea [Yanbian]</t>
  </si>
  <si>
    <t>Bangladesh</t>
  </si>
  <si>
    <t>Mongolia</t>
  </si>
  <si>
    <t xml:space="preserve">Malaysia [Malay] </t>
  </si>
  <si>
    <t>Mexico</t>
  </si>
  <si>
    <t>Argentina</t>
  </si>
  <si>
    <t>Croatia</t>
  </si>
  <si>
    <t>Italy[Sardinia]</t>
  </si>
  <si>
    <t>Hungary</t>
  </si>
  <si>
    <t>Albania</t>
  </si>
  <si>
    <t>Lithuania</t>
  </si>
  <si>
    <t>Slovenia</t>
  </si>
  <si>
    <t>Sweden</t>
  </si>
  <si>
    <t>Belarus</t>
  </si>
  <si>
    <t>Germany</t>
  </si>
  <si>
    <t>Portugal</t>
  </si>
  <si>
    <t>Switzerland</t>
  </si>
  <si>
    <t>Middle East</t>
  </si>
  <si>
    <t>Africa</t>
  </si>
  <si>
    <t>Far East Asia</t>
  </si>
  <si>
    <t>South America</t>
  </si>
  <si>
    <t>Europe</t>
  </si>
  <si>
    <t/>
  </si>
  <si>
    <t xml:space="preserve">Mean </t>
  </si>
  <si>
    <t xml:space="preserve">Variance </t>
  </si>
  <si>
    <t>Standard error</t>
  </si>
  <si>
    <t>Sample size (g)</t>
  </si>
  <si>
    <t>Fst</t>
  </si>
  <si>
    <t>Fst max</t>
  </si>
  <si>
    <t>Ratio</t>
  </si>
  <si>
    <t>-</t>
  </si>
  <si>
    <t>East Asia</t>
  </si>
  <si>
    <t>&lt; 2e-16</t>
  </si>
  <si>
    <t xml:space="preserve"> </t>
  </si>
  <si>
    <t xml:space="preserve">P value adjustment method: holm </t>
  </si>
  <si>
    <t>Rank</t>
  </si>
  <si>
    <t>LG1</t>
  </si>
  <si>
    <t>LG2</t>
  </si>
  <si>
    <t>LG3</t>
  </si>
  <si>
    <t>LG4</t>
  </si>
  <si>
    <t>10 17 25.1</t>
  </si>
  <si>
    <t>11 17 20</t>
  </si>
  <si>
    <t>27.2 19 12</t>
  </si>
  <si>
    <t>13 33 29</t>
  </si>
  <si>
    <t>10 18 19</t>
  </si>
  <si>
    <t>11 17 21.2</t>
  </si>
  <si>
    <t>27.2 20 12</t>
  </si>
  <si>
    <t>13 33 44.2</t>
  </si>
  <si>
    <t>10 18 26.1</t>
  </si>
  <si>
    <t>12 15 19</t>
  </si>
  <si>
    <t>27.3 19 12</t>
  </si>
  <si>
    <t>13 36 27</t>
  </si>
  <si>
    <t>10 19 18</t>
  </si>
  <si>
    <t>12 16 17</t>
  </si>
  <si>
    <t>28 19 12</t>
  </si>
  <si>
    <t>13 36 29</t>
  </si>
  <si>
    <t>10 19.1 25.1</t>
  </si>
  <si>
    <t>12 16 19</t>
  </si>
  <si>
    <t>28.2 17 12</t>
  </si>
  <si>
    <t>13 36 29.2</t>
  </si>
  <si>
    <t>10 20.1 25.1</t>
  </si>
  <si>
    <t>12 16 20.1</t>
  </si>
  <si>
    <t>28.2 18 11</t>
  </si>
  <si>
    <t>13 36 43.2</t>
  </si>
  <si>
    <t>10 20.1 27.1</t>
  </si>
  <si>
    <t>12 16 22</t>
  </si>
  <si>
    <t>28.2 18 12</t>
  </si>
  <si>
    <t>13 38.3 41.2</t>
  </si>
  <si>
    <t>10 20.3 18</t>
  </si>
  <si>
    <t>12 17 19</t>
  </si>
  <si>
    <t>28.2 18 13</t>
  </si>
  <si>
    <t>13 39.3 43.2</t>
  </si>
  <si>
    <t>10 21 26.1</t>
  </si>
  <si>
    <t>12 17 20.1</t>
  </si>
  <si>
    <t>28.2 18 14</t>
  </si>
  <si>
    <t>13 40.3 27.3</t>
  </si>
  <si>
    <t>10 21.1 24.1</t>
  </si>
  <si>
    <t>12 19 19</t>
  </si>
  <si>
    <t>28.2 19 11</t>
  </si>
  <si>
    <t>13 40.3 38.2</t>
  </si>
  <si>
    <t>10 21.1 26.1</t>
  </si>
  <si>
    <t>12 8 15</t>
  </si>
  <si>
    <t>28.2 19 12</t>
  </si>
  <si>
    <t>14 32 31</t>
  </si>
  <si>
    <t>10 22.1 24.1</t>
  </si>
  <si>
    <t>12 8 20</t>
  </si>
  <si>
    <t>28.2 19 13</t>
  </si>
  <si>
    <t>14 33 28</t>
  </si>
  <si>
    <t>10 22.1 25.1</t>
  </si>
  <si>
    <t>13 15 20.1</t>
  </si>
  <si>
    <t>28.2 20 14</t>
  </si>
  <si>
    <t>14 33 29</t>
  </si>
  <si>
    <t>10 22.1 28</t>
  </si>
  <si>
    <t>13 15 21</t>
  </si>
  <si>
    <t>29 17 13</t>
  </si>
  <si>
    <t>14 33 30</t>
  </si>
  <si>
    <t>10 22.1 28.1</t>
  </si>
  <si>
    <t>13 16 18</t>
  </si>
  <si>
    <t>29 19 12</t>
  </si>
  <si>
    <t>14 34 27</t>
  </si>
  <si>
    <t>10 23 18</t>
  </si>
  <si>
    <t>13 16 19</t>
  </si>
  <si>
    <t>29 19 13</t>
  </si>
  <si>
    <t>14 34 28</t>
  </si>
  <si>
    <t>10 23 26.1</t>
  </si>
  <si>
    <t>13 16 20</t>
  </si>
  <si>
    <t>29.2 17 11</t>
  </si>
  <si>
    <t>14 34 41</t>
  </si>
  <si>
    <t>10 23.1 23.1</t>
  </si>
  <si>
    <t>13 16 20.1</t>
  </si>
  <si>
    <t>29.2 18 11</t>
  </si>
  <si>
    <t>14 34.3 29.2</t>
  </si>
  <si>
    <t>10 24 18</t>
  </si>
  <si>
    <t>13 17 18</t>
  </si>
  <si>
    <t>29.2 18 12</t>
  </si>
  <si>
    <t>14 34.3 30</t>
  </si>
  <si>
    <t>10 24 25.1</t>
  </si>
  <si>
    <t>13 17 19</t>
  </si>
  <si>
    <t>29.2 18 13</t>
  </si>
  <si>
    <t>14 34.3 41</t>
  </si>
  <si>
    <t>10 24 26.1</t>
  </si>
  <si>
    <t>13 17 20.1</t>
  </si>
  <si>
    <t>29.2 19 11</t>
  </si>
  <si>
    <t>14 34.3 42.2</t>
  </si>
  <si>
    <t>10 25 25.1</t>
  </si>
  <si>
    <t>13 17 21</t>
  </si>
  <si>
    <t>29.2 19 12</t>
  </si>
  <si>
    <t>14 35 28</t>
  </si>
  <si>
    <t>10 25 26.1</t>
  </si>
  <si>
    <t>13 18 14</t>
  </si>
  <si>
    <t>29.2 19 13</t>
  </si>
  <si>
    <t>14 35 29</t>
  </si>
  <si>
    <t>10 25 27.1</t>
  </si>
  <si>
    <t>13 18 17</t>
  </si>
  <si>
    <t>29.2 19 14</t>
  </si>
  <si>
    <t>14 35 30</t>
  </si>
  <si>
    <t>10 25.1 22</t>
  </si>
  <si>
    <t>13 18 18</t>
  </si>
  <si>
    <t>29.2 20 11</t>
  </si>
  <si>
    <t>14 35 31</t>
  </si>
  <si>
    <t>10 25.1 26.1</t>
  </si>
  <si>
    <t>13 18 19</t>
  </si>
  <si>
    <t>29.2 20 13</t>
  </si>
  <si>
    <t>14 35 40.2</t>
  </si>
  <si>
    <t>10 26.1 24.1</t>
  </si>
  <si>
    <t>13 18 20</t>
  </si>
  <si>
    <t>30 17 13</t>
  </si>
  <si>
    <t>14 35 45.2</t>
  </si>
  <si>
    <t>10 26.1 25.1</t>
  </si>
  <si>
    <t>13 18 23</t>
  </si>
  <si>
    <t>30 18 12</t>
  </si>
  <si>
    <t>14 36 26</t>
  </si>
  <si>
    <t>10 26.1 27.1</t>
  </si>
  <si>
    <t>13 19 19</t>
  </si>
  <si>
    <t>30 18 14</t>
  </si>
  <si>
    <t>14 36 27</t>
  </si>
  <si>
    <t>10 27 18</t>
  </si>
  <si>
    <t>13 19 20</t>
  </si>
  <si>
    <t>30 20 12</t>
  </si>
  <si>
    <t>14 36 29</t>
  </si>
  <si>
    <t>10 27 23.1</t>
  </si>
  <si>
    <t>13 8 17</t>
  </si>
  <si>
    <t>30 20 14</t>
  </si>
  <si>
    <t>14 36 34</t>
  </si>
  <si>
    <t>10 28 23.1</t>
  </si>
  <si>
    <t>13 8 18</t>
  </si>
  <si>
    <t>30 21 12</t>
  </si>
  <si>
    <t>14 36 40.2</t>
  </si>
  <si>
    <t>10 28 24.1</t>
  </si>
  <si>
    <t>13 8 19</t>
  </si>
  <si>
    <t>30.2 16 15</t>
  </si>
  <si>
    <t>14 36 41.2</t>
  </si>
  <si>
    <t>10 28 25.1</t>
  </si>
  <si>
    <t>13 9 14</t>
  </si>
  <si>
    <t>30.2 18 11</t>
  </si>
  <si>
    <t>14 36 44.2</t>
  </si>
  <si>
    <t>10 28.1 25.1</t>
  </si>
  <si>
    <t>14 10 20</t>
  </si>
  <si>
    <t>30.2 18 12</t>
  </si>
  <si>
    <t>14 36.3 32</t>
  </si>
  <si>
    <t>10 29 18</t>
  </si>
  <si>
    <t>14 15 19</t>
  </si>
  <si>
    <t>30.2 18 13</t>
  </si>
  <si>
    <t>14 37 27</t>
  </si>
  <si>
    <t>10 29 24</t>
  </si>
  <si>
    <t>14 16 18</t>
  </si>
  <si>
    <t>30.2 18 14</t>
  </si>
  <si>
    <t>14 37 29</t>
  </si>
  <si>
    <t>10 31 18</t>
  </si>
  <si>
    <t>14 16 20</t>
  </si>
  <si>
    <t>30.2 18 15</t>
  </si>
  <si>
    <t>14 37 43.2</t>
  </si>
  <si>
    <t>11 17.1 18</t>
  </si>
  <si>
    <t>14 16 20.1</t>
  </si>
  <si>
    <t>30.2 19 11</t>
  </si>
  <si>
    <t>14 37.3 40.3</t>
  </si>
  <si>
    <t>11 18 18</t>
  </si>
  <si>
    <t>14 16 21</t>
  </si>
  <si>
    <t>30.2 19 12</t>
  </si>
  <si>
    <t>14 38 25</t>
  </si>
  <si>
    <t>11 18 24.1</t>
  </si>
  <si>
    <t>14 17 17</t>
  </si>
  <si>
    <t>30.2 19 14</t>
  </si>
  <si>
    <t>14 38 26</t>
  </si>
  <si>
    <t>11 19 28.1</t>
  </si>
  <si>
    <t>14 17 18</t>
  </si>
  <si>
    <t>30.2 19 15</t>
  </si>
  <si>
    <t>14 38 28</t>
  </si>
  <si>
    <t>11 20 22</t>
  </si>
  <si>
    <t>14 17 19</t>
  </si>
  <si>
    <t>30.2 21 12</t>
  </si>
  <si>
    <t>14 38 29.2</t>
  </si>
  <si>
    <t>11 20.1 25.1</t>
  </si>
  <si>
    <t>14 17 20</t>
  </si>
  <si>
    <t>31 16 12</t>
  </si>
  <si>
    <t>14 38.1 26</t>
  </si>
  <si>
    <t>11 21.1 27.1</t>
  </si>
  <si>
    <t>14 17 20.1</t>
  </si>
  <si>
    <t>31 16 13</t>
  </si>
  <si>
    <t>14 38.2 43.2</t>
  </si>
  <si>
    <t>11 22 14</t>
  </si>
  <si>
    <t>14 17 21</t>
  </si>
  <si>
    <t>31 16 14</t>
  </si>
  <si>
    <t>14 38.3 44.2</t>
  </si>
  <si>
    <t>11 22 18</t>
  </si>
  <si>
    <t>14 18 14</t>
  </si>
  <si>
    <t>31 18 12</t>
  </si>
  <si>
    <t>14 38.3 45.2</t>
  </si>
  <si>
    <t>11 22 24.1</t>
  </si>
  <si>
    <t>14 18 17</t>
  </si>
  <si>
    <t>31 18 13</t>
  </si>
  <si>
    <t>14 39.2 30</t>
  </si>
  <si>
    <t>11 22 28.1</t>
  </si>
  <si>
    <t>14 18 18</t>
  </si>
  <si>
    <t>31 18 14</t>
  </si>
  <si>
    <t>14 40.3 25</t>
  </si>
  <si>
    <t>11 23 26.1</t>
  </si>
  <si>
    <t>14 18 19</t>
  </si>
  <si>
    <t>31 18 15</t>
  </si>
  <si>
    <t>14 41.3 26</t>
  </si>
  <si>
    <t>11 23 27.1</t>
  </si>
  <si>
    <t>14 18 20.1</t>
  </si>
  <si>
    <t>31 19 12</t>
  </si>
  <si>
    <t>14 41.3 27</t>
  </si>
  <si>
    <t>11 23.1 17</t>
  </si>
  <si>
    <t>14 18 21</t>
  </si>
  <si>
    <t>31 19 14</t>
  </si>
  <si>
    <t>14 41.3 29</t>
  </si>
  <si>
    <t>11 23.1 25.1</t>
  </si>
  <si>
    <t>14 19 20.1</t>
  </si>
  <si>
    <t>31.1 17 15</t>
  </si>
  <si>
    <t>14 42.3 26</t>
  </si>
  <si>
    <t>11 23.1 27.1</t>
  </si>
  <si>
    <t>14 19 22</t>
  </si>
  <si>
    <t>31.1 20 10</t>
  </si>
  <si>
    <t>15 32 42.2</t>
  </si>
  <si>
    <t>11 24 18</t>
  </si>
  <si>
    <t>14 20 19</t>
  </si>
  <si>
    <t>31.2 18 14</t>
  </si>
  <si>
    <t>15 33 29</t>
  </si>
  <si>
    <t>11 24 24.1</t>
  </si>
  <si>
    <t>14 7 18</t>
  </si>
  <si>
    <t>31.2 18 15</t>
  </si>
  <si>
    <t>15 33 31</t>
  </si>
  <si>
    <t>11 24 25.1</t>
  </si>
  <si>
    <t>14 7 19</t>
  </si>
  <si>
    <t>31.2 19 11</t>
  </si>
  <si>
    <t>15 34 28.1</t>
  </si>
  <si>
    <t>11 24 26.1</t>
  </si>
  <si>
    <t>14 7 20</t>
  </si>
  <si>
    <t>31.2 19 12</t>
  </si>
  <si>
    <t>15 34 29</t>
  </si>
  <si>
    <t>11 24 28.1</t>
  </si>
  <si>
    <t>14 8 16</t>
  </si>
  <si>
    <t>31.2 19 13</t>
  </si>
  <si>
    <t>15 34 30</t>
  </si>
  <si>
    <t>11 24.1 25.1</t>
  </si>
  <si>
    <t>14 8 17</t>
  </si>
  <si>
    <t>32 16 10</t>
  </si>
  <si>
    <t>15 34.2 29.2</t>
  </si>
  <si>
    <t>11 25 18</t>
  </si>
  <si>
    <t>14 8 20</t>
  </si>
  <si>
    <t>32 16 13</t>
  </si>
  <si>
    <t>15 34.2 42.2</t>
  </si>
  <si>
    <t>11 25 22</t>
  </si>
  <si>
    <t>15 15 20</t>
  </si>
  <si>
    <t>32 17 12</t>
  </si>
  <si>
    <t>15 34.3 26</t>
  </si>
  <si>
    <t>11 25 24</t>
  </si>
  <si>
    <t>15 15 20.1</t>
  </si>
  <si>
    <t>32 17 13</t>
  </si>
  <si>
    <t>15 34.3 29</t>
  </si>
  <si>
    <t>11 25 25.1</t>
  </si>
  <si>
    <t>15 16 17</t>
  </si>
  <si>
    <t>32 17 14</t>
  </si>
  <si>
    <t>15 34.3 29.2</t>
  </si>
  <si>
    <t>11 25 26.1</t>
  </si>
  <si>
    <t>15 16 18</t>
  </si>
  <si>
    <t>32 18 12</t>
  </si>
  <si>
    <t>15 35 26</t>
  </si>
  <si>
    <t>11 25.1 26.1</t>
  </si>
  <si>
    <t>15 16 19</t>
  </si>
  <si>
    <t>32 21 15</t>
  </si>
  <si>
    <t>15 35 29</t>
  </si>
  <si>
    <t>11 26 18</t>
  </si>
  <si>
    <t>15 16 20</t>
  </si>
  <si>
    <t>32.2 16 11</t>
  </si>
  <si>
    <t>15 35 30</t>
  </si>
  <si>
    <t>11 26 24.1</t>
  </si>
  <si>
    <t>15 17 18</t>
  </si>
  <si>
    <t>32.2 17 13</t>
  </si>
  <si>
    <t>15 35.3 25</t>
  </si>
  <si>
    <t>11 26 28.1</t>
  </si>
  <si>
    <t>15 17 19</t>
  </si>
  <si>
    <t>32.2 19 11</t>
  </si>
  <si>
    <t>15 36 28.1</t>
  </si>
  <si>
    <t>11 27 25.1</t>
  </si>
  <si>
    <t>15 18 18</t>
  </si>
  <si>
    <t>32.2 19 12</t>
  </si>
  <si>
    <t>15 36 29</t>
  </si>
  <si>
    <t>11 27 27.1</t>
  </si>
  <si>
    <t>15 18 19</t>
  </si>
  <si>
    <t>32.2 19 13</t>
  </si>
  <si>
    <t>15 36 42.2</t>
  </si>
  <si>
    <t>11 27.2 29.1</t>
  </si>
  <si>
    <t>15 18 20</t>
  </si>
  <si>
    <t>32.2 19 14</t>
  </si>
  <si>
    <t>15 36.3 29.2</t>
  </si>
  <si>
    <t>11 28 24.1</t>
  </si>
  <si>
    <t>15 18 21</t>
  </si>
  <si>
    <t>32.2 20 12</t>
  </si>
  <si>
    <t>15 36.3 44.3</t>
  </si>
  <si>
    <t>11 28 29.1</t>
  </si>
  <si>
    <t>15 19 20</t>
  </si>
  <si>
    <t>33 17 13</t>
  </si>
  <si>
    <t>15 37 28</t>
  </si>
  <si>
    <t>11 29 19</t>
  </si>
  <si>
    <t>15 19 20.1</t>
  </si>
  <si>
    <t>33 19 12</t>
  </si>
  <si>
    <t>15 37 30</t>
  </si>
  <si>
    <t>11 29.1 27.1</t>
  </si>
  <si>
    <t>15 7 20.1</t>
  </si>
  <si>
    <t>33 20 14</t>
  </si>
  <si>
    <t>15 37 33</t>
  </si>
  <si>
    <t>11 33.2 22.1</t>
  </si>
  <si>
    <t>15 8 18</t>
  </si>
  <si>
    <t>33.2 19 12</t>
  </si>
  <si>
    <t>15 38 27</t>
  </si>
  <si>
    <t>12 17 18</t>
  </si>
  <si>
    <t>15 8 19</t>
  </si>
  <si>
    <t>33.2 19 13</t>
  </si>
  <si>
    <t>15 38 28</t>
  </si>
  <si>
    <t>12 17 26.1</t>
  </si>
  <si>
    <t>15 8 20</t>
  </si>
  <si>
    <t>34 19 9</t>
  </si>
  <si>
    <t>15 38 28.1</t>
  </si>
  <si>
    <t>12 17 27.1</t>
  </si>
  <si>
    <t>16 16 19</t>
  </si>
  <si>
    <t>15 38 44.3</t>
  </si>
  <si>
    <t>12 18 18</t>
  </si>
  <si>
    <t>16 8 21</t>
  </si>
  <si>
    <t>15 38.3 41.2</t>
  </si>
  <si>
    <t>12 19 24.1</t>
  </si>
  <si>
    <t>15 39.3 28</t>
  </si>
  <si>
    <t>12 20 18</t>
  </si>
  <si>
    <t>15 40.1 28</t>
  </si>
  <si>
    <t>12 20 27.1</t>
  </si>
  <si>
    <t>15 41.3 44.2</t>
  </si>
  <si>
    <t>12 21 26.1</t>
  </si>
  <si>
    <t>16 33 41.2</t>
  </si>
  <si>
    <t>12 21 27.1</t>
  </si>
  <si>
    <t>16 34.3 29</t>
  </si>
  <si>
    <t>12 21.1 25.1</t>
  </si>
  <si>
    <t>16 35 30</t>
  </si>
  <si>
    <t>12 22 24.1</t>
  </si>
  <si>
    <t>16 35.3 28.1</t>
  </si>
  <si>
    <t>12 23.1 26.1</t>
  </si>
  <si>
    <t>16 36 26</t>
  </si>
  <si>
    <t>12 23.1 29.1</t>
  </si>
  <si>
    <t>16 36 27</t>
  </si>
  <si>
    <t>12 24 29.1</t>
  </si>
  <si>
    <t>16 36 28</t>
  </si>
  <si>
    <t>12 24.1 27.1</t>
  </si>
  <si>
    <t>16 36 31</t>
  </si>
  <si>
    <t>12 26 25.1</t>
  </si>
  <si>
    <t>16 36 44.3</t>
  </si>
  <si>
    <t>12 27 22</t>
  </si>
  <si>
    <t>16 38.3 39.2</t>
  </si>
  <si>
    <t>12 27 26.1</t>
  </si>
  <si>
    <t>16 41.3 29</t>
  </si>
  <si>
    <t>12 28 24.1</t>
  </si>
  <si>
    <t>16 43.3 40.2</t>
  </si>
  <si>
    <t>12 28 26.1</t>
  </si>
  <si>
    <t>17 33 31</t>
  </si>
  <si>
    <t>12 28 27.1</t>
  </si>
  <si>
    <t>17 34 29.2</t>
  </si>
  <si>
    <t>12 28.1 25.1</t>
  </si>
  <si>
    <t>17 34 44.3</t>
  </si>
  <si>
    <t>12 29 18</t>
  </si>
  <si>
    <t>17 35 44.2</t>
  </si>
  <si>
    <t>12 30 18</t>
  </si>
  <si>
    <t>17 36.3 39.2</t>
  </si>
  <si>
    <t>12 33.2 29.1</t>
  </si>
  <si>
    <t>17 37 27</t>
  </si>
  <si>
    <t>6 27 24</t>
  </si>
  <si>
    <t>17 37.3 37.2</t>
  </si>
  <si>
    <t>9 23 17</t>
  </si>
  <si>
    <t>17 38 38.2</t>
  </si>
  <si>
    <t>9 27 28.1</t>
  </si>
  <si>
    <t>17 41.3 29</t>
  </si>
  <si>
    <t>17 43.3 40.2</t>
  </si>
  <si>
    <t>17 43.3 41.2</t>
  </si>
  <si>
    <t>Haplotype frequency</t>
  </si>
  <si>
    <t>Haplotypes</t>
  </si>
  <si>
    <t xml:space="preserve">Count </t>
  </si>
  <si>
    <t>Count</t>
  </si>
  <si>
    <t>PD_male</t>
  </si>
  <si>
    <t>PD_female</t>
  </si>
  <si>
    <t>MEC_Kruger</t>
  </si>
  <si>
    <t>MEC_Kishida</t>
  </si>
  <si>
    <t>MEC_Desmarais</t>
  </si>
  <si>
    <t>MEC_Desmarais_duo</t>
  </si>
  <si>
    <t>S2 Table</t>
  </si>
  <si>
    <t>S1 Table</t>
  </si>
  <si>
    <t>S3 Table</t>
  </si>
  <si>
    <t>S4 Table</t>
  </si>
  <si>
    <t>S5 Table</t>
  </si>
  <si>
    <t xml:space="preserve"> S6 Table</t>
  </si>
  <si>
    <t>S7 Table</t>
  </si>
  <si>
    <t>S8 Table</t>
  </si>
  <si>
    <t>S9 Table</t>
  </si>
  <si>
    <t>S10 Table</t>
  </si>
  <si>
    <t xml:space="preserve">(A) </t>
  </si>
  <si>
    <t xml:space="preserve">(B) </t>
  </si>
  <si>
    <t>S11 Table</t>
  </si>
  <si>
    <t>(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1" fontId="0" fillId="0" borderId="0" xfId="0" applyNumberFormat="1"/>
    <xf numFmtId="11" fontId="0" fillId="0" borderId="1" xfId="0" applyNumberFormat="1" applyBorder="1" applyAlignment="1">
      <alignment horizontal="center"/>
    </xf>
    <xf numFmtId="164" fontId="0" fillId="0" borderId="1" xfId="0" applyNumberFormat="1" applyBorder="1"/>
    <xf numFmtId="165" fontId="0" fillId="2" borderId="1" xfId="0" applyNumberFormat="1" applyFill="1" applyBorder="1"/>
    <xf numFmtId="165" fontId="0" fillId="0" borderId="1" xfId="0" applyNumberForma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1" xfId="0" applyFont="1" applyBorder="1"/>
    <xf numFmtId="0" fontId="1" fillId="0" borderId="1" xfId="0" applyFont="1" applyBorder="1" applyAlignment="1">
      <alignment horizontal="center" wrapText="1"/>
    </xf>
    <xf numFmtId="165" fontId="0" fillId="0" borderId="1" xfId="0" applyNumberFormat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0" borderId="0" xfId="0" applyNumberForma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1"/>
  <sheetViews>
    <sheetView workbookViewId="0">
      <selection activeCell="D1" sqref="D1"/>
    </sheetView>
  </sheetViews>
  <sheetFormatPr defaultRowHeight="14.5" x14ac:dyDescent="0.35"/>
  <cols>
    <col min="1" max="1" width="10.81640625" bestFit="1" customWidth="1"/>
    <col min="2" max="2" width="9.36328125" bestFit="1" customWidth="1"/>
    <col min="3" max="3" width="10.26953125" customWidth="1"/>
    <col min="4" max="4" width="9.36328125" customWidth="1"/>
    <col min="5" max="5" width="10.26953125" bestFit="1" customWidth="1"/>
    <col min="6" max="6" width="9.453125" bestFit="1" customWidth="1"/>
    <col min="7" max="7" width="9.453125" customWidth="1"/>
    <col min="8" max="8" width="10.26953125" customWidth="1"/>
    <col min="9" max="9" width="10.26953125" bestFit="1" customWidth="1"/>
    <col min="10" max="10" width="9.6328125" customWidth="1"/>
    <col min="11" max="11" width="10.26953125" customWidth="1"/>
    <col min="12" max="12" width="9.6328125" customWidth="1"/>
    <col min="13" max="13" width="10.81640625" bestFit="1" customWidth="1"/>
    <col min="14" max="15" width="9.453125" bestFit="1" customWidth="1"/>
    <col min="16" max="16" width="6.7265625" bestFit="1" customWidth="1"/>
    <col min="17" max="19" width="9.453125" bestFit="1" customWidth="1"/>
    <col min="20" max="20" width="8.453125" bestFit="1" customWidth="1"/>
  </cols>
  <sheetData>
    <row r="1" spans="1:15" x14ac:dyDescent="0.35">
      <c r="A1" s="1" t="s">
        <v>462</v>
      </c>
    </row>
    <row r="2" spans="1:15" x14ac:dyDescent="0.35">
      <c r="A2" s="1"/>
    </row>
    <row r="3" spans="1:15" x14ac:dyDescent="0.35">
      <c r="A3" s="20" t="s">
        <v>75</v>
      </c>
      <c r="B3" s="21"/>
      <c r="C3" s="22"/>
      <c r="D3" s="11"/>
      <c r="E3" s="20" t="s">
        <v>76</v>
      </c>
      <c r="F3" s="21"/>
      <c r="G3" s="22"/>
      <c r="H3" s="11"/>
      <c r="I3" s="20" t="s">
        <v>77</v>
      </c>
      <c r="J3" s="21"/>
      <c r="K3" s="22"/>
      <c r="L3" s="11"/>
      <c r="M3" s="20" t="s">
        <v>78</v>
      </c>
      <c r="N3" s="21"/>
      <c r="O3" s="22"/>
    </row>
    <row r="4" spans="1:15" ht="43.5" x14ac:dyDescent="0.35">
      <c r="A4" s="12" t="s">
        <v>452</v>
      </c>
      <c r="B4" s="13" t="s">
        <v>451</v>
      </c>
      <c r="C4" s="13" t="s">
        <v>453</v>
      </c>
      <c r="D4" s="14"/>
      <c r="E4" s="12" t="s">
        <v>452</v>
      </c>
      <c r="F4" s="13" t="s">
        <v>451</v>
      </c>
      <c r="G4" s="13" t="s">
        <v>453</v>
      </c>
      <c r="H4" s="14"/>
      <c r="I4" s="12" t="s">
        <v>452</v>
      </c>
      <c r="J4" s="13" t="s">
        <v>451</v>
      </c>
      <c r="K4" s="13" t="s">
        <v>454</v>
      </c>
      <c r="L4" s="14"/>
      <c r="M4" s="12" t="s">
        <v>452</v>
      </c>
      <c r="N4" s="13" t="s">
        <v>451</v>
      </c>
      <c r="O4" s="13" t="s">
        <v>454</v>
      </c>
    </row>
    <row r="5" spans="1:15" x14ac:dyDescent="0.35">
      <c r="A5" s="2" t="s">
        <v>79</v>
      </c>
      <c r="B5" s="17">
        <v>8.5470085470085479E-3</v>
      </c>
      <c r="C5" s="4">
        <v>1</v>
      </c>
      <c r="E5" s="2" t="s">
        <v>80</v>
      </c>
      <c r="F5" s="17">
        <v>8.6206896551724137E-3</v>
      </c>
      <c r="G5" s="4">
        <v>1</v>
      </c>
      <c r="I5" s="2" t="s">
        <v>81</v>
      </c>
      <c r="J5" s="17">
        <v>1.7094017094017096E-2</v>
      </c>
      <c r="K5" s="4">
        <v>2</v>
      </c>
      <c r="M5" s="2" t="s">
        <v>82</v>
      </c>
      <c r="N5" s="17">
        <v>8.5470085470085479E-3</v>
      </c>
      <c r="O5" s="4">
        <v>1</v>
      </c>
    </row>
    <row r="6" spans="1:15" x14ac:dyDescent="0.35">
      <c r="A6" s="2" t="s">
        <v>83</v>
      </c>
      <c r="B6" s="17">
        <v>8.5470085470085479E-3</v>
      </c>
      <c r="C6" s="4">
        <v>1</v>
      </c>
      <c r="E6" s="2" t="s">
        <v>84</v>
      </c>
      <c r="F6" s="17">
        <v>8.6206896551724137E-3</v>
      </c>
      <c r="G6" s="4">
        <v>1</v>
      </c>
      <c r="I6" s="2" t="s">
        <v>85</v>
      </c>
      <c r="J6" s="17">
        <v>8.5470085470085479E-3</v>
      </c>
      <c r="K6" s="4">
        <v>1</v>
      </c>
      <c r="M6" s="2" t="s">
        <v>86</v>
      </c>
      <c r="N6" s="17">
        <v>8.5470085470085479E-3</v>
      </c>
      <c r="O6" s="4">
        <v>1</v>
      </c>
    </row>
    <row r="7" spans="1:15" x14ac:dyDescent="0.35">
      <c r="A7" s="2" t="s">
        <v>87</v>
      </c>
      <c r="B7" s="17">
        <v>8.5470085470085479E-3</v>
      </c>
      <c r="C7" s="4">
        <v>1</v>
      </c>
      <c r="E7" s="2" t="s">
        <v>88</v>
      </c>
      <c r="F7" s="17">
        <v>8.6206896551724137E-3</v>
      </c>
      <c r="G7" s="4">
        <v>1</v>
      </c>
      <c r="I7" s="2" t="s">
        <v>89</v>
      </c>
      <c r="J7" s="17">
        <v>1.7094017094017096E-2</v>
      </c>
      <c r="K7" s="4">
        <v>2</v>
      </c>
      <c r="M7" s="2" t="s">
        <v>90</v>
      </c>
      <c r="N7" s="17">
        <v>8.5470085470085479E-3</v>
      </c>
      <c r="O7" s="4">
        <v>1</v>
      </c>
    </row>
    <row r="8" spans="1:15" x14ac:dyDescent="0.35">
      <c r="A8" s="2" t="s">
        <v>91</v>
      </c>
      <c r="B8" s="17">
        <v>8.5470085470085479E-3</v>
      </c>
      <c r="C8" s="4">
        <v>1</v>
      </c>
      <c r="E8" s="2" t="s">
        <v>92</v>
      </c>
      <c r="F8" s="17">
        <v>1.7241379310344827E-2</v>
      </c>
      <c r="G8" s="4">
        <v>2</v>
      </c>
      <c r="I8" s="2" t="s">
        <v>93</v>
      </c>
      <c r="J8" s="17">
        <v>1.7094017094017096E-2</v>
      </c>
      <c r="K8" s="4">
        <v>2</v>
      </c>
      <c r="M8" s="2" t="s">
        <v>94</v>
      </c>
      <c r="N8" s="17">
        <v>1.7094017094017096E-2</v>
      </c>
      <c r="O8" s="4">
        <v>2</v>
      </c>
    </row>
    <row r="9" spans="1:15" x14ac:dyDescent="0.35">
      <c r="A9" s="2" t="s">
        <v>95</v>
      </c>
      <c r="B9" s="17">
        <v>1.7094017094017096E-2</v>
      </c>
      <c r="C9" s="4">
        <v>2</v>
      </c>
      <c r="E9" s="2" t="s">
        <v>96</v>
      </c>
      <c r="F9" s="17">
        <v>8.6206896551724137E-3</v>
      </c>
      <c r="G9" s="4">
        <v>1</v>
      </c>
      <c r="I9" s="2" t="s">
        <v>97</v>
      </c>
      <c r="J9" s="17">
        <v>8.5470085470085479E-3</v>
      </c>
      <c r="K9" s="4">
        <v>1</v>
      </c>
      <c r="M9" s="2" t="s">
        <v>98</v>
      </c>
      <c r="N9" s="17">
        <v>8.5470085470085479E-3</v>
      </c>
      <c r="O9" s="4">
        <v>1</v>
      </c>
    </row>
    <row r="10" spans="1:15" x14ac:dyDescent="0.35">
      <c r="A10" s="2" t="s">
        <v>99</v>
      </c>
      <c r="B10" s="17">
        <v>8.5470085470085479E-3</v>
      </c>
      <c r="C10" s="4">
        <v>1</v>
      </c>
      <c r="E10" s="2" t="s">
        <v>100</v>
      </c>
      <c r="F10" s="17">
        <v>8.6206896551724137E-3</v>
      </c>
      <c r="G10" s="4">
        <v>1</v>
      </c>
      <c r="I10" s="2" t="s">
        <v>101</v>
      </c>
      <c r="J10" s="17">
        <v>2.564102564102564E-2</v>
      </c>
      <c r="K10" s="4">
        <v>3</v>
      </c>
      <c r="M10" s="2" t="s">
        <v>102</v>
      </c>
      <c r="N10" s="17">
        <v>1.7094017094017096E-2</v>
      </c>
      <c r="O10" s="4">
        <v>2</v>
      </c>
    </row>
    <row r="11" spans="1:15" x14ac:dyDescent="0.35">
      <c r="A11" s="2" t="s">
        <v>103</v>
      </c>
      <c r="B11" s="17">
        <v>8.5470085470085479E-3</v>
      </c>
      <c r="C11" s="4">
        <v>1</v>
      </c>
      <c r="E11" s="2" t="s">
        <v>104</v>
      </c>
      <c r="F11" s="17">
        <v>8.6206896551724137E-3</v>
      </c>
      <c r="G11" s="4">
        <v>1</v>
      </c>
      <c r="I11" s="2" t="s">
        <v>105</v>
      </c>
      <c r="J11" s="17">
        <v>8.5470085470085479E-3</v>
      </c>
      <c r="K11" s="4">
        <v>1</v>
      </c>
      <c r="M11" s="2" t="s">
        <v>106</v>
      </c>
      <c r="N11" s="17">
        <v>8.5470085470085479E-3</v>
      </c>
      <c r="O11" s="4">
        <v>1</v>
      </c>
    </row>
    <row r="12" spans="1:15" x14ac:dyDescent="0.35">
      <c r="A12" s="2" t="s">
        <v>107</v>
      </c>
      <c r="B12" s="17">
        <v>8.5470085470085479E-3</v>
      </c>
      <c r="C12" s="4">
        <v>1</v>
      </c>
      <c r="E12" s="2" t="s">
        <v>108</v>
      </c>
      <c r="F12" s="17">
        <v>8.6206896551724137E-3</v>
      </c>
      <c r="G12" s="4">
        <v>1</v>
      </c>
      <c r="I12" s="2" t="s">
        <v>109</v>
      </c>
      <c r="J12" s="17">
        <v>2.564102564102564E-2</v>
      </c>
      <c r="K12" s="4">
        <v>3</v>
      </c>
      <c r="M12" s="2" t="s">
        <v>110</v>
      </c>
      <c r="N12" s="17">
        <v>8.5470085470085479E-3</v>
      </c>
      <c r="O12" s="4">
        <v>1</v>
      </c>
    </row>
    <row r="13" spans="1:15" x14ac:dyDescent="0.35">
      <c r="A13" s="2" t="s">
        <v>111</v>
      </c>
      <c r="B13" s="17">
        <v>8.5470085470085479E-3</v>
      </c>
      <c r="C13" s="4">
        <v>1</v>
      </c>
      <c r="E13" s="2" t="s">
        <v>112</v>
      </c>
      <c r="F13" s="17">
        <v>8.6206896551724137E-3</v>
      </c>
      <c r="G13" s="4">
        <v>1</v>
      </c>
      <c r="I13" s="2" t="s">
        <v>113</v>
      </c>
      <c r="J13" s="17">
        <v>8.5470085470085479E-3</v>
      </c>
      <c r="K13" s="4">
        <v>1</v>
      </c>
      <c r="M13" s="2" t="s">
        <v>114</v>
      </c>
      <c r="N13" s="17">
        <v>8.5470085470085479E-3</v>
      </c>
      <c r="O13" s="4">
        <v>1</v>
      </c>
    </row>
    <row r="14" spans="1:15" x14ac:dyDescent="0.35">
      <c r="A14" s="2" t="s">
        <v>115</v>
      </c>
      <c r="B14" s="17">
        <v>8.5470085470085479E-3</v>
      </c>
      <c r="C14" s="4">
        <v>1</v>
      </c>
      <c r="E14" s="2" t="s">
        <v>116</v>
      </c>
      <c r="F14" s="17">
        <v>1.7241379310344827E-2</v>
      </c>
      <c r="G14" s="4">
        <v>2</v>
      </c>
      <c r="I14" s="2" t="s">
        <v>117</v>
      </c>
      <c r="J14" s="17">
        <v>1.7094017094017096E-2</v>
      </c>
      <c r="K14" s="4">
        <v>2</v>
      </c>
      <c r="M14" s="2" t="s">
        <v>118</v>
      </c>
      <c r="N14" s="17">
        <v>8.5470085470085479E-3</v>
      </c>
      <c r="O14" s="4">
        <v>1</v>
      </c>
    </row>
    <row r="15" spans="1:15" x14ac:dyDescent="0.35">
      <c r="A15" s="2" t="s">
        <v>119</v>
      </c>
      <c r="B15" s="17">
        <v>1.7094017094017096E-2</v>
      </c>
      <c r="C15" s="4">
        <v>2</v>
      </c>
      <c r="E15" s="2" t="s">
        <v>120</v>
      </c>
      <c r="F15" s="17">
        <v>1.7241379310344827E-2</v>
      </c>
      <c r="G15" s="4">
        <v>2</v>
      </c>
      <c r="I15" s="2" t="s">
        <v>121</v>
      </c>
      <c r="J15" s="17">
        <v>3.4188034188034191E-2</v>
      </c>
      <c r="K15" s="4">
        <v>4</v>
      </c>
      <c r="M15" s="2" t="s">
        <v>122</v>
      </c>
      <c r="N15" s="17">
        <v>8.5470085470085479E-3</v>
      </c>
      <c r="O15" s="4">
        <v>1</v>
      </c>
    </row>
    <row r="16" spans="1:15" x14ac:dyDescent="0.35">
      <c r="A16" s="2" t="s">
        <v>123</v>
      </c>
      <c r="B16" s="17">
        <v>8.5470085470085479E-3</v>
      </c>
      <c r="C16" s="4">
        <v>1</v>
      </c>
      <c r="E16" s="2" t="s">
        <v>124</v>
      </c>
      <c r="F16" s="17">
        <v>8.6206896551724137E-3</v>
      </c>
      <c r="G16" s="4">
        <v>1</v>
      </c>
      <c r="I16" s="2" t="s">
        <v>125</v>
      </c>
      <c r="J16" s="17">
        <v>8.5470085470085479E-3</v>
      </c>
      <c r="K16" s="4">
        <v>1</v>
      </c>
      <c r="M16" s="2" t="s">
        <v>126</v>
      </c>
      <c r="N16" s="17">
        <v>8.5470085470085479E-3</v>
      </c>
      <c r="O16" s="4">
        <v>1</v>
      </c>
    </row>
    <row r="17" spans="1:15" x14ac:dyDescent="0.35">
      <c r="A17" s="2" t="s">
        <v>127</v>
      </c>
      <c r="B17" s="17">
        <v>8.5470085470085479E-3</v>
      </c>
      <c r="C17" s="4">
        <v>1</v>
      </c>
      <c r="E17" s="2" t="s">
        <v>128</v>
      </c>
      <c r="F17" s="17">
        <v>8.6206896551724137E-3</v>
      </c>
      <c r="G17" s="4">
        <v>1</v>
      </c>
      <c r="I17" s="2" t="s">
        <v>129</v>
      </c>
      <c r="J17" s="17">
        <v>8.5470085470085479E-3</v>
      </c>
      <c r="K17" s="4">
        <v>1</v>
      </c>
      <c r="M17" s="2" t="s">
        <v>130</v>
      </c>
      <c r="N17" s="17">
        <v>8.5470085470085479E-3</v>
      </c>
      <c r="O17" s="4">
        <v>1</v>
      </c>
    </row>
    <row r="18" spans="1:15" x14ac:dyDescent="0.35">
      <c r="A18" s="2" t="s">
        <v>131</v>
      </c>
      <c r="B18" s="17">
        <v>8.5470085470085479E-3</v>
      </c>
      <c r="C18" s="4">
        <v>1</v>
      </c>
      <c r="E18" s="2" t="s">
        <v>132</v>
      </c>
      <c r="F18" s="17">
        <v>8.6206896551724137E-3</v>
      </c>
      <c r="G18" s="4">
        <v>1</v>
      </c>
      <c r="I18" s="2" t="s">
        <v>133</v>
      </c>
      <c r="J18" s="17">
        <v>8.5470085470085479E-3</v>
      </c>
      <c r="K18" s="4">
        <v>1</v>
      </c>
      <c r="M18" s="2" t="s">
        <v>134</v>
      </c>
      <c r="N18" s="17">
        <v>8.5470085470085479E-3</v>
      </c>
      <c r="O18" s="4">
        <v>1</v>
      </c>
    </row>
    <row r="19" spans="1:15" x14ac:dyDescent="0.35">
      <c r="A19" s="2" t="s">
        <v>135</v>
      </c>
      <c r="B19" s="17">
        <v>8.5470085470085479E-3</v>
      </c>
      <c r="C19" s="4">
        <v>1</v>
      </c>
      <c r="E19" s="2" t="s">
        <v>136</v>
      </c>
      <c r="F19" s="17">
        <v>8.6206896551724137E-3</v>
      </c>
      <c r="G19" s="4">
        <v>1</v>
      </c>
      <c r="I19" s="2" t="s">
        <v>137</v>
      </c>
      <c r="J19" s="17">
        <v>8.5470085470085479E-3</v>
      </c>
      <c r="K19" s="4">
        <v>1</v>
      </c>
      <c r="M19" s="2" t="s">
        <v>138</v>
      </c>
      <c r="N19" s="17">
        <v>8.5470085470085479E-3</v>
      </c>
      <c r="O19" s="4">
        <v>1</v>
      </c>
    </row>
    <row r="20" spans="1:15" x14ac:dyDescent="0.35">
      <c r="A20" s="2" t="s">
        <v>139</v>
      </c>
      <c r="B20" s="17">
        <v>8.5470085470085479E-3</v>
      </c>
      <c r="C20" s="4">
        <v>1</v>
      </c>
      <c r="E20" s="2" t="s">
        <v>140</v>
      </c>
      <c r="F20" s="17">
        <v>1.7241379310344827E-2</v>
      </c>
      <c r="G20" s="4">
        <v>2</v>
      </c>
      <c r="I20" s="2" t="s">
        <v>141</v>
      </c>
      <c r="J20" s="17">
        <v>8.5470085470085479E-3</v>
      </c>
      <c r="K20" s="4">
        <v>1</v>
      </c>
      <c r="M20" s="2" t="s">
        <v>142</v>
      </c>
      <c r="N20" s="17">
        <v>8.5470085470085479E-3</v>
      </c>
      <c r="O20" s="4">
        <v>1</v>
      </c>
    </row>
    <row r="21" spans="1:15" x14ac:dyDescent="0.35">
      <c r="A21" s="2" t="s">
        <v>143</v>
      </c>
      <c r="B21" s="17">
        <v>8.5470085470085479E-3</v>
      </c>
      <c r="C21" s="4">
        <v>1</v>
      </c>
      <c r="E21" s="2" t="s">
        <v>144</v>
      </c>
      <c r="F21" s="17">
        <v>3.4482758620689655E-2</v>
      </c>
      <c r="G21" s="4">
        <v>4</v>
      </c>
      <c r="I21" s="2" t="s">
        <v>145</v>
      </c>
      <c r="J21" s="17">
        <v>8.5470085470085479E-3</v>
      </c>
      <c r="K21" s="4">
        <v>1</v>
      </c>
      <c r="M21" s="2" t="s">
        <v>146</v>
      </c>
      <c r="N21" s="17">
        <v>8.5470085470085479E-3</v>
      </c>
      <c r="O21" s="4">
        <v>1</v>
      </c>
    </row>
    <row r="22" spans="1:15" x14ac:dyDescent="0.35">
      <c r="A22" s="2" t="s">
        <v>147</v>
      </c>
      <c r="B22" s="17">
        <v>8.5470085470085479E-3</v>
      </c>
      <c r="C22" s="4">
        <v>1</v>
      </c>
      <c r="E22" s="2" t="s">
        <v>148</v>
      </c>
      <c r="F22" s="17">
        <v>1.7241379310344827E-2</v>
      </c>
      <c r="G22" s="4">
        <v>2</v>
      </c>
      <c r="I22" s="2" t="s">
        <v>149</v>
      </c>
      <c r="J22" s="17">
        <v>8.5470085470085479E-3</v>
      </c>
      <c r="K22" s="4">
        <v>1</v>
      </c>
      <c r="M22" s="2" t="s">
        <v>150</v>
      </c>
      <c r="N22" s="17">
        <v>8.5470085470085479E-3</v>
      </c>
      <c r="O22" s="4">
        <v>1</v>
      </c>
    </row>
    <row r="23" spans="1:15" x14ac:dyDescent="0.35">
      <c r="A23" s="2" t="s">
        <v>151</v>
      </c>
      <c r="B23" s="17">
        <v>8.5470085470085479E-3</v>
      </c>
      <c r="C23" s="4">
        <v>1</v>
      </c>
      <c r="E23" s="2" t="s">
        <v>152</v>
      </c>
      <c r="F23" s="17">
        <v>8.6206896551724137E-3</v>
      </c>
      <c r="G23" s="4">
        <v>1</v>
      </c>
      <c r="I23" s="2" t="s">
        <v>153</v>
      </c>
      <c r="J23" s="17">
        <v>8.5470085470085479E-3</v>
      </c>
      <c r="K23" s="4">
        <v>1</v>
      </c>
      <c r="M23" s="2" t="s">
        <v>154</v>
      </c>
      <c r="N23" s="17">
        <v>8.5470085470085479E-3</v>
      </c>
      <c r="O23" s="4">
        <v>1</v>
      </c>
    </row>
    <row r="24" spans="1:15" x14ac:dyDescent="0.35">
      <c r="A24" s="2" t="s">
        <v>155</v>
      </c>
      <c r="B24" s="17">
        <v>1.7094017094017096E-2</v>
      </c>
      <c r="C24" s="4">
        <v>2</v>
      </c>
      <c r="E24" s="2" t="s">
        <v>156</v>
      </c>
      <c r="F24" s="17">
        <v>2.5862068965517241E-2</v>
      </c>
      <c r="G24" s="4">
        <v>3</v>
      </c>
      <c r="I24" s="2" t="s">
        <v>157</v>
      </c>
      <c r="J24" s="17">
        <v>4.2735042735042736E-2</v>
      </c>
      <c r="K24" s="4">
        <v>5</v>
      </c>
      <c r="M24" s="2" t="s">
        <v>158</v>
      </c>
      <c r="N24" s="17">
        <v>8.5470085470085479E-3</v>
      </c>
      <c r="O24" s="4">
        <v>1</v>
      </c>
    </row>
    <row r="25" spans="1:15" x14ac:dyDescent="0.35">
      <c r="A25" s="2" t="s">
        <v>159</v>
      </c>
      <c r="B25" s="17">
        <v>8.5470085470085479E-3</v>
      </c>
      <c r="C25" s="4">
        <v>1</v>
      </c>
      <c r="E25" s="2" t="s">
        <v>160</v>
      </c>
      <c r="F25" s="17">
        <v>8.6206896551724137E-3</v>
      </c>
      <c r="G25" s="4">
        <v>1</v>
      </c>
      <c r="I25" s="2" t="s">
        <v>161</v>
      </c>
      <c r="J25" s="17">
        <v>2.564102564102564E-2</v>
      </c>
      <c r="K25" s="4">
        <v>3</v>
      </c>
      <c r="M25" s="2" t="s">
        <v>162</v>
      </c>
      <c r="N25" s="17">
        <v>8.5470085470085479E-3</v>
      </c>
      <c r="O25" s="4">
        <v>1</v>
      </c>
    </row>
    <row r="26" spans="1:15" x14ac:dyDescent="0.35">
      <c r="A26" s="2" t="s">
        <v>163</v>
      </c>
      <c r="B26" s="17">
        <v>8.5470085470085479E-3</v>
      </c>
      <c r="C26" s="4">
        <v>1</v>
      </c>
      <c r="E26" s="2" t="s">
        <v>164</v>
      </c>
      <c r="F26" s="17">
        <v>8.6206896551724137E-3</v>
      </c>
      <c r="G26" s="4">
        <v>1</v>
      </c>
      <c r="I26" s="2" t="s">
        <v>165</v>
      </c>
      <c r="J26" s="17">
        <v>2.564102564102564E-2</v>
      </c>
      <c r="K26" s="4">
        <v>3</v>
      </c>
      <c r="M26" s="2" t="s">
        <v>166</v>
      </c>
      <c r="N26" s="17">
        <v>8.5470085470085479E-3</v>
      </c>
      <c r="O26" s="4">
        <v>1</v>
      </c>
    </row>
    <row r="27" spans="1:15" x14ac:dyDescent="0.35">
      <c r="A27" s="2" t="s">
        <v>167</v>
      </c>
      <c r="B27" s="17">
        <v>8.5470085470085479E-3</v>
      </c>
      <c r="C27" s="4">
        <v>1</v>
      </c>
      <c r="E27" s="2" t="s">
        <v>168</v>
      </c>
      <c r="F27" s="17">
        <v>8.6206896551724137E-3</v>
      </c>
      <c r="G27" s="4">
        <v>1</v>
      </c>
      <c r="I27" s="2" t="s">
        <v>169</v>
      </c>
      <c r="J27" s="17">
        <v>1.7094017094017096E-2</v>
      </c>
      <c r="K27" s="4">
        <v>2</v>
      </c>
      <c r="M27" s="2" t="s">
        <v>170</v>
      </c>
      <c r="N27" s="17">
        <v>8.5470085470085479E-3</v>
      </c>
      <c r="O27" s="4">
        <v>1</v>
      </c>
    </row>
    <row r="28" spans="1:15" x14ac:dyDescent="0.35">
      <c r="A28" s="2" t="s">
        <v>171</v>
      </c>
      <c r="B28" s="17">
        <v>8.5470085470085479E-3</v>
      </c>
      <c r="C28" s="4">
        <v>1</v>
      </c>
      <c r="E28" s="2" t="s">
        <v>172</v>
      </c>
      <c r="F28" s="17">
        <v>8.6206896551724137E-3</v>
      </c>
      <c r="G28" s="4">
        <v>1</v>
      </c>
      <c r="I28" s="2" t="s">
        <v>173</v>
      </c>
      <c r="J28" s="17">
        <v>1.7094017094017096E-2</v>
      </c>
      <c r="K28" s="4">
        <v>2</v>
      </c>
      <c r="M28" s="2" t="s">
        <v>174</v>
      </c>
      <c r="N28" s="17">
        <v>8.5470085470085479E-3</v>
      </c>
      <c r="O28" s="4">
        <v>1</v>
      </c>
    </row>
    <row r="29" spans="1:15" x14ac:dyDescent="0.35">
      <c r="A29" s="2" t="s">
        <v>175</v>
      </c>
      <c r="B29" s="17">
        <v>8.5470085470085479E-3</v>
      </c>
      <c r="C29" s="4">
        <v>1</v>
      </c>
      <c r="E29" s="2" t="s">
        <v>176</v>
      </c>
      <c r="F29" s="17">
        <v>8.6206896551724137E-3</v>
      </c>
      <c r="G29" s="4">
        <v>1</v>
      </c>
      <c r="I29" s="2" t="s">
        <v>177</v>
      </c>
      <c r="J29" s="17">
        <v>8.5470085470085479E-3</v>
      </c>
      <c r="K29" s="4">
        <v>1</v>
      </c>
      <c r="M29" s="2" t="s">
        <v>178</v>
      </c>
      <c r="N29" s="17">
        <v>8.5470085470085479E-3</v>
      </c>
      <c r="O29" s="4">
        <v>1</v>
      </c>
    </row>
    <row r="30" spans="1:15" x14ac:dyDescent="0.35">
      <c r="A30" s="2" t="s">
        <v>179</v>
      </c>
      <c r="B30" s="17">
        <v>8.5470085470085479E-3</v>
      </c>
      <c r="C30" s="4">
        <v>1</v>
      </c>
      <c r="E30" s="2" t="s">
        <v>180</v>
      </c>
      <c r="F30" s="17">
        <v>2.5862068965517241E-2</v>
      </c>
      <c r="G30" s="4">
        <v>3</v>
      </c>
      <c r="I30" s="2" t="s">
        <v>181</v>
      </c>
      <c r="J30" s="17">
        <v>2.564102564102564E-2</v>
      </c>
      <c r="K30" s="4">
        <v>3</v>
      </c>
      <c r="M30" s="2" t="s">
        <v>182</v>
      </c>
      <c r="N30" s="17">
        <v>8.5470085470085479E-3</v>
      </c>
      <c r="O30" s="4">
        <v>1</v>
      </c>
    </row>
    <row r="31" spans="1:15" x14ac:dyDescent="0.35">
      <c r="A31" s="2" t="s">
        <v>183</v>
      </c>
      <c r="B31" s="17">
        <v>8.5470085470085479E-3</v>
      </c>
      <c r="C31" s="4">
        <v>1</v>
      </c>
      <c r="E31" s="2" t="s">
        <v>184</v>
      </c>
      <c r="F31" s="17">
        <v>1.7241379310344827E-2</v>
      </c>
      <c r="G31" s="4">
        <v>2</v>
      </c>
      <c r="I31" s="2" t="s">
        <v>185</v>
      </c>
      <c r="J31" s="17">
        <v>2.564102564102564E-2</v>
      </c>
      <c r="K31" s="4">
        <v>3</v>
      </c>
      <c r="M31" s="2" t="s">
        <v>186</v>
      </c>
      <c r="N31" s="17">
        <v>1.7094017094017096E-2</v>
      </c>
      <c r="O31" s="4">
        <v>2</v>
      </c>
    </row>
    <row r="32" spans="1:15" x14ac:dyDescent="0.35">
      <c r="A32" s="2" t="s">
        <v>187</v>
      </c>
      <c r="B32" s="17">
        <v>8.5470085470085479E-3</v>
      </c>
      <c r="C32" s="4">
        <v>1</v>
      </c>
      <c r="E32" s="2" t="s">
        <v>188</v>
      </c>
      <c r="F32" s="17">
        <v>8.6206896551724137E-3</v>
      </c>
      <c r="G32" s="4">
        <v>1</v>
      </c>
      <c r="I32" s="2" t="s">
        <v>189</v>
      </c>
      <c r="J32" s="17">
        <v>8.5470085470085479E-3</v>
      </c>
      <c r="K32" s="4">
        <v>1</v>
      </c>
      <c r="M32" s="2" t="s">
        <v>190</v>
      </c>
      <c r="N32" s="17">
        <v>8.5470085470085479E-3</v>
      </c>
      <c r="O32" s="4">
        <v>1</v>
      </c>
    </row>
    <row r="33" spans="1:15" x14ac:dyDescent="0.35">
      <c r="A33" s="2" t="s">
        <v>191</v>
      </c>
      <c r="B33" s="17">
        <v>8.5470085470085479E-3</v>
      </c>
      <c r="C33" s="4">
        <v>1</v>
      </c>
      <c r="E33" s="2" t="s">
        <v>192</v>
      </c>
      <c r="F33" s="17">
        <v>3.4482758620689655E-2</v>
      </c>
      <c r="G33" s="4">
        <v>4</v>
      </c>
      <c r="I33" s="2" t="s">
        <v>193</v>
      </c>
      <c r="J33" s="17">
        <v>8.5470085470085479E-3</v>
      </c>
      <c r="K33" s="4">
        <v>1</v>
      </c>
      <c r="M33" s="2" t="s">
        <v>194</v>
      </c>
      <c r="N33" s="17">
        <v>8.5470085470085479E-3</v>
      </c>
      <c r="O33" s="4">
        <v>1</v>
      </c>
    </row>
    <row r="34" spans="1:15" x14ac:dyDescent="0.35">
      <c r="A34" s="2" t="s">
        <v>195</v>
      </c>
      <c r="B34" s="17">
        <v>8.5470085470085479E-3</v>
      </c>
      <c r="C34" s="4">
        <v>1</v>
      </c>
      <c r="E34" s="2" t="s">
        <v>196</v>
      </c>
      <c r="F34" s="17">
        <v>8.6206896551724137E-3</v>
      </c>
      <c r="G34" s="4">
        <v>1</v>
      </c>
      <c r="I34" s="2" t="s">
        <v>197</v>
      </c>
      <c r="J34" s="17">
        <v>8.5470085470085479E-3</v>
      </c>
      <c r="K34" s="4">
        <v>1</v>
      </c>
      <c r="M34" s="2" t="s">
        <v>198</v>
      </c>
      <c r="N34" s="17">
        <v>8.5470085470085479E-3</v>
      </c>
      <c r="O34" s="4">
        <v>1</v>
      </c>
    </row>
    <row r="35" spans="1:15" x14ac:dyDescent="0.35">
      <c r="A35" s="2" t="s">
        <v>199</v>
      </c>
      <c r="B35" s="17">
        <v>1.7094017094017096E-2</v>
      </c>
      <c r="C35" s="4">
        <v>2</v>
      </c>
      <c r="E35" s="2" t="s">
        <v>200</v>
      </c>
      <c r="F35" s="17">
        <v>8.6206896551724137E-3</v>
      </c>
      <c r="G35" s="4">
        <v>1</v>
      </c>
      <c r="I35" s="2" t="s">
        <v>201</v>
      </c>
      <c r="J35" s="17">
        <v>8.5470085470085479E-3</v>
      </c>
      <c r="K35" s="4">
        <v>1</v>
      </c>
      <c r="M35" s="2" t="s">
        <v>202</v>
      </c>
      <c r="N35" s="17">
        <v>8.5470085470085479E-3</v>
      </c>
      <c r="O35" s="4">
        <v>1</v>
      </c>
    </row>
    <row r="36" spans="1:15" x14ac:dyDescent="0.35">
      <c r="A36" s="2" t="s">
        <v>203</v>
      </c>
      <c r="B36" s="17">
        <v>8.5470085470085479E-3</v>
      </c>
      <c r="C36" s="4">
        <v>1</v>
      </c>
      <c r="E36" s="2" t="s">
        <v>204</v>
      </c>
      <c r="F36" s="17">
        <v>8.6206896551724137E-3</v>
      </c>
      <c r="G36" s="4">
        <v>1</v>
      </c>
      <c r="I36" s="2" t="s">
        <v>205</v>
      </c>
      <c r="J36" s="17">
        <v>8.5470085470085479E-3</v>
      </c>
      <c r="K36" s="4">
        <v>1</v>
      </c>
      <c r="M36" s="2" t="s">
        <v>206</v>
      </c>
      <c r="N36" s="17">
        <v>8.5470085470085479E-3</v>
      </c>
      <c r="O36" s="4">
        <v>1</v>
      </c>
    </row>
    <row r="37" spans="1:15" x14ac:dyDescent="0.35">
      <c r="A37" s="2" t="s">
        <v>207</v>
      </c>
      <c r="B37" s="17">
        <v>8.5470085470085479E-3</v>
      </c>
      <c r="C37" s="4">
        <v>1</v>
      </c>
      <c r="E37" s="2" t="s">
        <v>208</v>
      </c>
      <c r="F37" s="17">
        <v>8.6206896551724137E-3</v>
      </c>
      <c r="G37" s="4">
        <v>1</v>
      </c>
      <c r="I37" s="2" t="s">
        <v>209</v>
      </c>
      <c r="J37" s="17">
        <v>8.5470085470085479E-3</v>
      </c>
      <c r="K37" s="4">
        <v>1</v>
      </c>
      <c r="M37" s="2" t="s">
        <v>210</v>
      </c>
      <c r="N37" s="17">
        <v>8.5470085470085479E-3</v>
      </c>
      <c r="O37" s="4">
        <v>1</v>
      </c>
    </row>
    <row r="38" spans="1:15" x14ac:dyDescent="0.35">
      <c r="A38" s="2" t="s">
        <v>211</v>
      </c>
      <c r="B38" s="17">
        <v>8.5470085470085479E-3</v>
      </c>
      <c r="C38" s="4">
        <v>1</v>
      </c>
      <c r="E38" s="2" t="s">
        <v>212</v>
      </c>
      <c r="F38" s="17">
        <v>8.6206896551724137E-3</v>
      </c>
      <c r="G38" s="4">
        <v>1</v>
      </c>
      <c r="I38" s="2" t="s">
        <v>213</v>
      </c>
      <c r="J38" s="17">
        <v>8.5470085470085479E-3</v>
      </c>
      <c r="K38" s="4">
        <v>1</v>
      </c>
      <c r="M38" s="2" t="s">
        <v>214</v>
      </c>
      <c r="N38" s="17">
        <v>8.5470085470085479E-3</v>
      </c>
      <c r="O38" s="4">
        <v>1</v>
      </c>
    </row>
    <row r="39" spans="1:15" x14ac:dyDescent="0.35">
      <c r="A39" s="2" t="s">
        <v>215</v>
      </c>
      <c r="B39" s="17">
        <v>8.5470085470085479E-3</v>
      </c>
      <c r="C39" s="4">
        <v>1</v>
      </c>
      <c r="E39" s="2" t="s">
        <v>216</v>
      </c>
      <c r="F39" s="17">
        <v>8.6206896551724137E-3</v>
      </c>
      <c r="G39" s="4">
        <v>1</v>
      </c>
      <c r="I39" s="2" t="s">
        <v>217</v>
      </c>
      <c r="J39" s="17">
        <v>1.7094017094017096E-2</v>
      </c>
      <c r="K39" s="4">
        <v>2</v>
      </c>
      <c r="M39" s="2" t="s">
        <v>218</v>
      </c>
      <c r="N39" s="17">
        <v>8.5470085470085479E-3</v>
      </c>
      <c r="O39" s="4">
        <v>1</v>
      </c>
    </row>
    <row r="40" spans="1:15" x14ac:dyDescent="0.35">
      <c r="A40" s="2" t="s">
        <v>219</v>
      </c>
      <c r="B40" s="17">
        <v>8.5470085470085479E-3</v>
      </c>
      <c r="C40" s="4">
        <v>1</v>
      </c>
      <c r="E40" s="2" t="s">
        <v>220</v>
      </c>
      <c r="F40" s="17">
        <v>8.6206896551724137E-3</v>
      </c>
      <c r="G40" s="4">
        <v>1</v>
      </c>
      <c r="I40" s="2" t="s">
        <v>221</v>
      </c>
      <c r="J40" s="17">
        <v>8.5470085470085479E-3</v>
      </c>
      <c r="K40" s="4">
        <v>1</v>
      </c>
      <c r="M40" s="2" t="s">
        <v>222</v>
      </c>
      <c r="N40" s="17">
        <v>8.5470085470085479E-3</v>
      </c>
      <c r="O40" s="4">
        <v>1</v>
      </c>
    </row>
    <row r="41" spans="1:15" x14ac:dyDescent="0.35">
      <c r="A41" s="2" t="s">
        <v>223</v>
      </c>
      <c r="B41" s="17">
        <v>8.5470085470085479E-3</v>
      </c>
      <c r="C41" s="4">
        <v>1</v>
      </c>
      <c r="E41" s="2" t="s">
        <v>224</v>
      </c>
      <c r="F41" s="17">
        <v>8.6206896551724137E-3</v>
      </c>
      <c r="G41" s="4">
        <v>1</v>
      </c>
      <c r="I41" s="2" t="s">
        <v>225</v>
      </c>
      <c r="J41" s="17">
        <v>8.5470085470085479E-3</v>
      </c>
      <c r="K41" s="4">
        <v>1</v>
      </c>
      <c r="M41" s="2" t="s">
        <v>226</v>
      </c>
      <c r="N41" s="17">
        <v>8.5470085470085479E-3</v>
      </c>
      <c r="O41" s="4">
        <v>1</v>
      </c>
    </row>
    <row r="42" spans="1:15" x14ac:dyDescent="0.35">
      <c r="A42" s="2" t="s">
        <v>227</v>
      </c>
      <c r="B42" s="17">
        <v>8.5470085470085479E-3</v>
      </c>
      <c r="C42" s="4">
        <v>1</v>
      </c>
      <c r="E42" s="2" t="s">
        <v>228</v>
      </c>
      <c r="F42" s="17">
        <v>8.6206896551724137E-3</v>
      </c>
      <c r="G42" s="4">
        <v>1</v>
      </c>
      <c r="I42" s="2" t="s">
        <v>229</v>
      </c>
      <c r="J42" s="17">
        <v>8.5470085470085479E-3</v>
      </c>
      <c r="K42" s="4">
        <v>1</v>
      </c>
      <c r="M42" s="2" t="s">
        <v>230</v>
      </c>
      <c r="N42" s="17">
        <v>8.5470085470085479E-3</v>
      </c>
      <c r="O42" s="4">
        <v>1</v>
      </c>
    </row>
    <row r="43" spans="1:15" x14ac:dyDescent="0.35">
      <c r="A43" s="2" t="s">
        <v>231</v>
      </c>
      <c r="B43" s="17">
        <v>8.5470085470085479E-3</v>
      </c>
      <c r="C43" s="4">
        <v>1</v>
      </c>
      <c r="E43" s="2" t="s">
        <v>232</v>
      </c>
      <c r="F43" s="17">
        <v>8.6206896551724137E-3</v>
      </c>
      <c r="G43" s="4">
        <v>1</v>
      </c>
      <c r="I43" s="2" t="s">
        <v>233</v>
      </c>
      <c r="J43" s="17">
        <v>2.564102564102564E-2</v>
      </c>
      <c r="K43" s="4">
        <v>3</v>
      </c>
      <c r="M43" s="2" t="s">
        <v>234</v>
      </c>
      <c r="N43" s="17">
        <v>8.5470085470085479E-3</v>
      </c>
      <c r="O43" s="4">
        <v>1</v>
      </c>
    </row>
    <row r="44" spans="1:15" x14ac:dyDescent="0.35">
      <c r="A44" s="2" t="s">
        <v>235</v>
      </c>
      <c r="B44" s="17">
        <v>8.5470085470085479E-3</v>
      </c>
      <c r="C44" s="4">
        <v>1</v>
      </c>
      <c r="E44" s="2" t="s">
        <v>236</v>
      </c>
      <c r="F44" s="17">
        <v>2.5862068965517241E-2</v>
      </c>
      <c r="G44" s="4">
        <v>3</v>
      </c>
      <c r="I44" s="2" t="s">
        <v>237</v>
      </c>
      <c r="J44" s="17">
        <v>1.7094017094017096E-2</v>
      </c>
      <c r="K44" s="4">
        <v>2</v>
      </c>
      <c r="M44" s="2" t="s">
        <v>238</v>
      </c>
      <c r="N44" s="17">
        <v>8.5470085470085479E-3</v>
      </c>
      <c r="O44" s="4">
        <v>1</v>
      </c>
    </row>
    <row r="45" spans="1:15" x14ac:dyDescent="0.35">
      <c r="A45" s="2" t="s">
        <v>239</v>
      </c>
      <c r="B45" s="17">
        <v>8.5470085470085479E-3</v>
      </c>
      <c r="C45" s="4">
        <v>1</v>
      </c>
      <c r="E45" s="2" t="s">
        <v>240</v>
      </c>
      <c r="F45" s="17">
        <v>8.6206896551724137E-3</v>
      </c>
      <c r="G45" s="4">
        <v>1</v>
      </c>
      <c r="I45" s="2" t="s">
        <v>241</v>
      </c>
      <c r="J45" s="17">
        <v>8.5470085470085479E-3</v>
      </c>
      <c r="K45" s="4">
        <v>1</v>
      </c>
      <c r="M45" s="2" t="s">
        <v>242</v>
      </c>
      <c r="N45" s="17">
        <v>8.5470085470085479E-3</v>
      </c>
      <c r="O45" s="4">
        <v>1</v>
      </c>
    </row>
    <row r="46" spans="1:15" x14ac:dyDescent="0.35">
      <c r="A46" s="2" t="s">
        <v>243</v>
      </c>
      <c r="B46" s="17">
        <v>8.5470085470085479E-3</v>
      </c>
      <c r="C46" s="4">
        <v>1</v>
      </c>
      <c r="E46" s="2" t="s">
        <v>244</v>
      </c>
      <c r="F46" s="17">
        <v>3.4482758620689655E-2</v>
      </c>
      <c r="G46" s="4">
        <v>4</v>
      </c>
      <c r="I46" s="2" t="s">
        <v>245</v>
      </c>
      <c r="J46" s="17">
        <v>8.5470085470085479E-3</v>
      </c>
      <c r="K46" s="4">
        <v>1</v>
      </c>
      <c r="M46" s="2" t="s">
        <v>246</v>
      </c>
      <c r="N46" s="17">
        <v>8.5470085470085479E-3</v>
      </c>
      <c r="O46" s="4">
        <v>1</v>
      </c>
    </row>
    <row r="47" spans="1:15" x14ac:dyDescent="0.35">
      <c r="A47" s="2" t="s">
        <v>247</v>
      </c>
      <c r="B47" s="17">
        <v>8.5470085470085479E-3</v>
      </c>
      <c r="C47" s="4">
        <v>1</v>
      </c>
      <c r="E47" s="2" t="s">
        <v>248</v>
      </c>
      <c r="F47" s="17">
        <v>3.4482758620689655E-2</v>
      </c>
      <c r="G47" s="4">
        <v>4</v>
      </c>
      <c r="I47" s="2" t="s">
        <v>249</v>
      </c>
      <c r="J47" s="17">
        <v>8.5470085470085479E-3</v>
      </c>
      <c r="K47" s="4">
        <v>1</v>
      </c>
      <c r="M47" s="2" t="s">
        <v>250</v>
      </c>
      <c r="N47" s="17">
        <v>8.5470085470085479E-3</v>
      </c>
      <c r="O47" s="4">
        <v>1</v>
      </c>
    </row>
    <row r="48" spans="1:15" x14ac:dyDescent="0.35">
      <c r="A48" s="2" t="s">
        <v>251</v>
      </c>
      <c r="B48" s="17">
        <v>8.5470085470085479E-3</v>
      </c>
      <c r="C48" s="4">
        <v>1</v>
      </c>
      <c r="E48" s="2" t="s">
        <v>252</v>
      </c>
      <c r="F48" s="17">
        <v>8.6206896551724137E-3</v>
      </c>
      <c r="G48" s="4">
        <v>1</v>
      </c>
      <c r="I48" s="2" t="s">
        <v>253</v>
      </c>
      <c r="J48" s="17">
        <v>2.564102564102564E-2</v>
      </c>
      <c r="K48" s="4">
        <v>3</v>
      </c>
      <c r="M48" s="2" t="s">
        <v>254</v>
      </c>
      <c r="N48" s="17">
        <v>8.5470085470085479E-3</v>
      </c>
      <c r="O48" s="4">
        <v>1</v>
      </c>
    </row>
    <row r="49" spans="1:15" x14ac:dyDescent="0.35">
      <c r="A49" s="2" t="s">
        <v>255</v>
      </c>
      <c r="B49" s="17">
        <v>8.5470085470085479E-3</v>
      </c>
      <c r="C49" s="4">
        <v>1</v>
      </c>
      <c r="E49" s="2" t="s">
        <v>256</v>
      </c>
      <c r="F49" s="17">
        <v>8.6206896551724137E-3</v>
      </c>
      <c r="G49" s="4">
        <v>1</v>
      </c>
      <c r="I49" s="2" t="s">
        <v>257</v>
      </c>
      <c r="J49" s="17">
        <v>8.5470085470085479E-3</v>
      </c>
      <c r="K49" s="4">
        <v>1</v>
      </c>
      <c r="M49" s="2" t="s">
        <v>258</v>
      </c>
      <c r="N49" s="17">
        <v>8.5470085470085479E-3</v>
      </c>
      <c r="O49" s="4">
        <v>1</v>
      </c>
    </row>
    <row r="50" spans="1:15" x14ac:dyDescent="0.35">
      <c r="A50" s="2" t="s">
        <v>259</v>
      </c>
      <c r="B50" s="17">
        <v>8.5470085470085479E-3</v>
      </c>
      <c r="C50" s="4">
        <v>1</v>
      </c>
      <c r="E50" s="2" t="s">
        <v>260</v>
      </c>
      <c r="F50" s="17">
        <v>8.6206896551724137E-3</v>
      </c>
      <c r="G50" s="4">
        <v>1</v>
      </c>
      <c r="I50" s="2" t="s">
        <v>261</v>
      </c>
      <c r="J50" s="17">
        <v>1.7094017094017096E-2</v>
      </c>
      <c r="K50" s="4">
        <v>2</v>
      </c>
      <c r="M50" s="2" t="s">
        <v>262</v>
      </c>
      <c r="N50" s="17">
        <v>8.5470085470085479E-3</v>
      </c>
      <c r="O50" s="4">
        <v>1</v>
      </c>
    </row>
    <row r="51" spans="1:15" x14ac:dyDescent="0.35">
      <c r="A51" s="2" t="s">
        <v>263</v>
      </c>
      <c r="B51" s="17">
        <v>8.5470085470085479E-3</v>
      </c>
      <c r="C51" s="4">
        <v>1</v>
      </c>
      <c r="E51" s="2" t="s">
        <v>264</v>
      </c>
      <c r="F51" s="17">
        <v>1.7241379310344827E-2</v>
      </c>
      <c r="G51" s="4">
        <v>2</v>
      </c>
      <c r="I51" s="2" t="s">
        <v>265</v>
      </c>
      <c r="J51" s="17">
        <v>8.5470085470085479E-3</v>
      </c>
      <c r="K51" s="4">
        <v>1</v>
      </c>
      <c r="M51" s="2" t="s">
        <v>266</v>
      </c>
      <c r="N51" s="17">
        <v>8.5470085470085479E-3</v>
      </c>
      <c r="O51" s="4">
        <v>1</v>
      </c>
    </row>
    <row r="52" spans="1:15" x14ac:dyDescent="0.35">
      <c r="A52" s="2" t="s">
        <v>267</v>
      </c>
      <c r="B52" s="17">
        <v>8.5470085470085479E-3</v>
      </c>
      <c r="C52" s="4">
        <v>1</v>
      </c>
      <c r="E52" s="2" t="s">
        <v>268</v>
      </c>
      <c r="F52" s="17">
        <v>2.5862068965517241E-2</v>
      </c>
      <c r="G52" s="4">
        <v>3</v>
      </c>
      <c r="I52" s="2" t="s">
        <v>269</v>
      </c>
      <c r="J52" s="17">
        <v>8.5470085470085479E-3</v>
      </c>
      <c r="K52" s="4">
        <v>1</v>
      </c>
      <c r="M52" s="2" t="s">
        <v>270</v>
      </c>
      <c r="N52" s="17">
        <v>8.5470085470085479E-3</v>
      </c>
      <c r="O52" s="4">
        <v>1</v>
      </c>
    </row>
    <row r="53" spans="1:15" x14ac:dyDescent="0.35">
      <c r="A53" s="2" t="s">
        <v>271</v>
      </c>
      <c r="B53" s="17">
        <v>8.5470085470085479E-3</v>
      </c>
      <c r="C53" s="4">
        <v>1</v>
      </c>
      <c r="E53" s="2" t="s">
        <v>272</v>
      </c>
      <c r="F53" s="17">
        <v>8.6206896551724137E-3</v>
      </c>
      <c r="G53" s="4">
        <v>1</v>
      </c>
      <c r="I53" s="2" t="s">
        <v>273</v>
      </c>
      <c r="J53" s="17">
        <v>1.7094017094017096E-2</v>
      </c>
      <c r="K53" s="4">
        <v>2</v>
      </c>
      <c r="M53" s="2" t="s">
        <v>274</v>
      </c>
      <c r="N53" s="17">
        <v>8.5470085470085479E-3</v>
      </c>
      <c r="O53" s="4">
        <v>1</v>
      </c>
    </row>
    <row r="54" spans="1:15" x14ac:dyDescent="0.35">
      <c r="A54" s="2" t="s">
        <v>275</v>
      </c>
      <c r="B54" s="17">
        <v>8.5470085470085479E-3</v>
      </c>
      <c r="C54" s="4">
        <v>1</v>
      </c>
      <c r="E54" s="2" t="s">
        <v>276</v>
      </c>
      <c r="F54" s="17">
        <v>2.5862068965517241E-2</v>
      </c>
      <c r="G54" s="4">
        <v>3</v>
      </c>
      <c r="I54" s="2" t="s">
        <v>277</v>
      </c>
      <c r="J54" s="17">
        <v>8.5470085470085479E-3</v>
      </c>
      <c r="K54" s="4">
        <v>1</v>
      </c>
      <c r="M54" s="2" t="s">
        <v>278</v>
      </c>
      <c r="N54" s="17">
        <v>8.5470085470085479E-3</v>
      </c>
      <c r="O54" s="4">
        <v>1</v>
      </c>
    </row>
    <row r="55" spans="1:15" x14ac:dyDescent="0.35">
      <c r="A55" s="2" t="s">
        <v>279</v>
      </c>
      <c r="B55" s="17">
        <v>8.5470085470085479E-3</v>
      </c>
      <c r="C55" s="4">
        <v>1</v>
      </c>
      <c r="E55" s="2" t="s">
        <v>280</v>
      </c>
      <c r="F55" s="17">
        <v>8.6206896551724137E-3</v>
      </c>
      <c r="G55" s="4">
        <v>1</v>
      </c>
      <c r="I55" s="2" t="s">
        <v>281</v>
      </c>
      <c r="J55" s="17">
        <v>8.5470085470085479E-3</v>
      </c>
      <c r="K55" s="4">
        <v>1</v>
      </c>
      <c r="M55" s="2" t="s">
        <v>282</v>
      </c>
      <c r="N55" s="17">
        <v>8.5470085470085479E-3</v>
      </c>
      <c r="O55" s="4">
        <v>1</v>
      </c>
    </row>
    <row r="56" spans="1:15" x14ac:dyDescent="0.35">
      <c r="A56" s="2" t="s">
        <v>283</v>
      </c>
      <c r="B56" s="17">
        <v>8.5470085470085479E-3</v>
      </c>
      <c r="C56" s="4">
        <v>1</v>
      </c>
      <c r="E56" s="2" t="s">
        <v>284</v>
      </c>
      <c r="F56" s="17">
        <v>8.6206896551724137E-3</v>
      </c>
      <c r="G56" s="4">
        <v>1</v>
      </c>
      <c r="I56" s="2" t="s">
        <v>285</v>
      </c>
      <c r="J56" s="17">
        <v>8.5470085470085479E-3</v>
      </c>
      <c r="K56" s="4">
        <v>1</v>
      </c>
      <c r="M56" s="2" t="s">
        <v>286</v>
      </c>
      <c r="N56" s="17">
        <v>8.5470085470085479E-3</v>
      </c>
      <c r="O56" s="4">
        <v>1</v>
      </c>
    </row>
    <row r="57" spans="1:15" x14ac:dyDescent="0.35">
      <c r="A57" s="2" t="s">
        <v>287</v>
      </c>
      <c r="B57" s="17">
        <v>1.7094017094017096E-2</v>
      </c>
      <c r="C57" s="4">
        <v>2</v>
      </c>
      <c r="E57" s="2" t="s">
        <v>288</v>
      </c>
      <c r="F57" s="17">
        <v>1.7241379310344827E-2</v>
      </c>
      <c r="G57" s="4">
        <v>2</v>
      </c>
      <c r="I57" s="2" t="s">
        <v>289</v>
      </c>
      <c r="J57" s="17">
        <v>8.5470085470085479E-3</v>
      </c>
      <c r="K57" s="4">
        <v>1</v>
      </c>
      <c r="M57" s="2" t="s">
        <v>290</v>
      </c>
      <c r="N57" s="17">
        <v>8.5470085470085479E-3</v>
      </c>
      <c r="O57" s="4">
        <v>1</v>
      </c>
    </row>
    <row r="58" spans="1:15" x14ac:dyDescent="0.35">
      <c r="A58" s="2" t="s">
        <v>291</v>
      </c>
      <c r="B58" s="17">
        <v>8.5470085470085479E-3</v>
      </c>
      <c r="C58" s="4">
        <v>1</v>
      </c>
      <c r="E58" s="2" t="s">
        <v>292</v>
      </c>
      <c r="F58" s="17">
        <v>8.6206896551724137E-3</v>
      </c>
      <c r="G58" s="4">
        <v>1</v>
      </c>
      <c r="I58" s="2" t="s">
        <v>293</v>
      </c>
      <c r="J58" s="17">
        <v>8.5470085470085479E-3</v>
      </c>
      <c r="K58" s="4">
        <v>1</v>
      </c>
      <c r="M58" s="2" t="s">
        <v>294</v>
      </c>
      <c r="N58" s="17">
        <v>8.5470085470085479E-3</v>
      </c>
      <c r="O58" s="4">
        <v>1</v>
      </c>
    </row>
    <row r="59" spans="1:15" x14ac:dyDescent="0.35">
      <c r="A59" s="2" t="s">
        <v>295</v>
      </c>
      <c r="B59" s="17">
        <v>8.5470085470085479E-3</v>
      </c>
      <c r="C59" s="4">
        <v>1</v>
      </c>
      <c r="E59" s="2" t="s">
        <v>296</v>
      </c>
      <c r="F59" s="17">
        <v>8.6206896551724137E-3</v>
      </c>
      <c r="G59" s="4">
        <v>1</v>
      </c>
      <c r="I59" s="2" t="s">
        <v>297</v>
      </c>
      <c r="J59" s="17">
        <v>1.7094017094017096E-2</v>
      </c>
      <c r="K59" s="4">
        <v>2</v>
      </c>
      <c r="M59" s="2" t="s">
        <v>298</v>
      </c>
      <c r="N59" s="17">
        <v>8.5470085470085479E-3</v>
      </c>
      <c r="O59" s="4">
        <v>1</v>
      </c>
    </row>
    <row r="60" spans="1:15" x14ac:dyDescent="0.35">
      <c r="A60" s="2" t="s">
        <v>299</v>
      </c>
      <c r="B60" s="17">
        <v>8.5470085470085479E-3</v>
      </c>
      <c r="C60" s="4">
        <v>1</v>
      </c>
      <c r="E60" s="2" t="s">
        <v>300</v>
      </c>
      <c r="F60" s="17">
        <v>1.7241379310344827E-2</v>
      </c>
      <c r="G60" s="4">
        <v>2</v>
      </c>
      <c r="I60" s="2" t="s">
        <v>301</v>
      </c>
      <c r="J60" s="17">
        <v>8.5470085470085479E-3</v>
      </c>
      <c r="K60" s="4">
        <v>1</v>
      </c>
      <c r="M60" s="2" t="s">
        <v>302</v>
      </c>
      <c r="N60" s="17">
        <v>8.5470085470085479E-3</v>
      </c>
      <c r="O60" s="4">
        <v>1</v>
      </c>
    </row>
    <row r="61" spans="1:15" x14ac:dyDescent="0.35">
      <c r="A61" s="2" t="s">
        <v>303</v>
      </c>
      <c r="B61" s="17">
        <v>8.5470085470085479E-3</v>
      </c>
      <c r="C61" s="4">
        <v>1</v>
      </c>
      <c r="E61" s="2" t="s">
        <v>304</v>
      </c>
      <c r="F61" s="17">
        <v>8.6206896551724137E-3</v>
      </c>
      <c r="G61" s="4">
        <v>1</v>
      </c>
      <c r="I61" s="2" t="s">
        <v>305</v>
      </c>
      <c r="J61" s="17">
        <v>8.5470085470085479E-3</v>
      </c>
      <c r="K61" s="4">
        <v>1</v>
      </c>
      <c r="M61" s="2" t="s">
        <v>306</v>
      </c>
      <c r="N61" s="17">
        <v>8.5470085470085479E-3</v>
      </c>
      <c r="O61" s="4">
        <v>1</v>
      </c>
    </row>
    <row r="62" spans="1:15" x14ac:dyDescent="0.35">
      <c r="A62" s="2" t="s">
        <v>307</v>
      </c>
      <c r="B62" s="17">
        <v>8.5470085470085479E-3</v>
      </c>
      <c r="C62" s="4">
        <v>1</v>
      </c>
      <c r="E62" s="2" t="s">
        <v>308</v>
      </c>
      <c r="F62" s="17">
        <v>8.6206896551724137E-3</v>
      </c>
      <c r="G62" s="4">
        <v>1</v>
      </c>
      <c r="I62" s="2" t="s">
        <v>309</v>
      </c>
      <c r="J62" s="17">
        <v>8.5470085470085479E-3</v>
      </c>
      <c r="K62" s="4">
        <v>1</v>
      </c>
      <c r="M62" s="2" t="s">
        <v>310</v>
      </c>
      <c r="N62" s="17">
        <v>8.5470085470085479E-3</v>
      </c>
      <c r="O62" s="4">
        <v>1</v>
      </c>
    </row>
    <row r="63" spans="1:15" x14ac:dyDescent="0.35">
      <c r="A63" s="2" t="s">
        <v>311</v>
      </c>
      <c r="B63" s="17">
        <v>3.4188034188034191E-2</v>
      </c>
      <c r="C63" s="4">
        <v>4</v>
      </c>
      <c r="E63" s="2" t="s">
        <v>312</v>
      </c>
      <c r="F63" s="17">
        <v>8.6206896551724137E-3</v>
      </c>
      <c r="G63" s="4">
        <v>1</v>
      </c>
      <c r="I63" s="2" t="s">
        <v>313</v>
      </c>
      <c r="J63" s="17">
        <v>8.5470085470085479E-3</v>
      </c>
      <c r="K63" s="4">
        <v>1</v>
      </c>
      <c r="M63" s="2" t="s">
        <v>314</v>
      </c>
      <c r="N63" s="17">
        <v>1.7094017094017096E-2</v>
      </c>
      <c r="O63" s="4">
        <v>2</v>
      </c>
    </row>
    <row r="64" spans="1:15" x14ac:dyDescent="0.35">
      <c r="A64" s="2" t="s">
        <v>315</v>
      </c>
      <c r="B64" s="17">
        <v>8.5470085470085479E-3</v>
      </c>
      <c r="C64" s="4">
        <v>1</v>
      </c>
      <c r="E64" s="2" t="s">
        <v>316</v>
      </c>
      <c r="F64" s="17">
        <v>8.6206896551724137E-3</v>
      </c>
      <c r="G64" s="4">
        <v>1</v>
      </c>
      <c r="I64" s="2" t="s">
        <v>317</v>
      </c>
      <c r="J64" s="17">
        <v>1.7094017094017096E-2</v>
      </c>
      <c r="K64" s="4">
        <v>2</v>
      </c>
      <c r="M64" s="2" t="s">
        <v>318</v>
      </c>
      <c r="N64" s="17">
        <v>8.5470085470085479E-3</v>
      </c>
      <c r="O64" s="4">
        <v>1</v>
      </c>
    </row>
    <row r="65" spans="1:15" x14ac:dyDescent="0.35">
      <c r="A65" s="2" t="s">
        <v>319</v>
      </c>
      <c r="B65" s="17">
        <v>8.5470085470085479E-3</v>
      </c>
      <c r="C65" s="4">
        <v>1</v>
      </c>
      <c r="E65" s="2" t="s">
        <v>320</v>
      </c>
      <c r="F65" s="17">
        <v>8.6206896551724137E-3</v>
      </c>
      <c r="G65" s="4">
        <v>1</v>
      </c>
      <c r="I65" s="2" t="s">
        <v>321</v>
      </c>
      <c r="J65" s="17">
        <v>8.5470085470085479E-3</v>
      </c>
      <c r="K65" s="4">
        <v>1</v>
      </c>
      <c r="M65" s="2" t="s">
        <v>322</v>
      </c>
      <c r="N65" s="17">
        <v>8.5470085470085479E-3</v>
      </c>
      <c r="O65" s="4">
        <v>1</v>
      </c>
    </row>
    <row r="66" spans="1:15" x14ac:dyDescent="0.35">
      <c r="A66" s="2" t="s">
        <v>323</v>
      </c>
      <c r="B66" s="17">
        <v>8.5470085470085479E-3</v>
      </c>
      <c r="C66" s="4">
        <v>1</v>
      </c>
      <c r="E66" s="2" t="s">
        <v>324</v>
      </c>
      <c r="F66" s="17">
        <v>1.7241379310344827E-2</v>
      </c>
      <c r="G66" s="4">
        <v>2</v>
      </c>
      <c r="I66" s="2" t="s">
        <v>325</v>
      </c>
      <c r="J66" s="17">
        <v>8.5470085470085479E-3</v>
      </c>
      <c r="K66" s="4">
        <v>1</v>
      </c>
      <c r="M66" s="2" t="s">
        <v>326</v>
      </c>
      <c r="N66" s="17">
        <v>8.5470085470085479E-3</v>
      </c>
      <c r="O66" s="4">
        <v>1</v>
      </c>
    </row>
    <row r="67" spans="1:15" x14ac:dyDescent="0.35">
      <c r="A67" s="2" t="s">
        <v>327</v>
      </c>
      <c r="B67" s="17">
        <v>8.5470085470085479E-3</v>
      </c>
      <c r="C67" s="4">
        <v>1</v>
      </c>
      <c r="E67" s="2" t="s">
        <v>328</v>
      </c>
      <c r="F67" s="17">
        <v>8.6206896551724137E-3</v>
      </c>
      <c r="G67" s="4">
        <v>1</v>
      </c>
      <c r="I67" s="2" t="s">
        <v>329</v>
      </c>
      <c r="J67" s="17">
        <v>1.7094017094017096E-2</v>
      </c>
      <c r="K67" s="4">
        <v>2</v>
      </c>
      <c r="M67" s="2" t="s">
        <v>330</v>
      </c>
      <c r="N67" s="17">
        <v>8.5470085470085479E-3</v>
      </c>
      <c r="O67" s="4">
        <v>1</v>
      </c>
    </row>
    <row r="68" spans="1:15" x14ac:dyDescent="0.35">
      <c r="A68" s="2" t="s">
        <v>331</v>
      </c>
      <c r="B68" s="17">
        <v>8.5470085470085479E-3</v>
      </c>
      <c r="C68" s="4">
        <v>1</v>
      </c>
      <c r="E68" s="2" t="s">
        <v>332</v>
      </c>
      <c r="F68" s="17">
        <v>8.6206896551724137E-3</v>
      </c>
      <c r="G68" s="4">
        <v>1</v>
      </c>
      <c r="I68" s="2" t="s">
        <v>333</v>
      </c>
      <c r="J68" s="17">
        <v>2.564102564102564E-2</v>
      </c>
      <c r="K68" s="4">
        <v>3</v>
      </c>
      <c r="M68" s="2" t="s">
        <v>334</v>
      </c>
      <c r="N68" s="17">
        <v>8.5470085470085479E-3</v>
      </c>
      <c r="O68" s="4">
        <v>1</v>
      </c>
    </row>
    <row r="69" spans="1:15" x14ac:dyDescent="0.35">
      <c r="A69" s="2" t="s">
        <v>335</v>
      </c>
      <c r="B69" s="17">
        <v>8.5470085470085479E-3</v>
      </c>
      <c r="C69" s="4">
        <v>1</v>
      </c>
      <c r="E69" s="2" t="s">
        <v>336</v>
      </c>
      <c r="F69" s="17">
        <v>8.6206896551724137E-3</v>
      </c>
      <c r="G69" s="4">
        <v>1</v>
      </c>
      <c r="I69" s="2" t="s">
        <v>337</v>
      </c>
      <c r="J69" s="17">
        <v>8.5470085470085479E-3</v>
      </c>
      <c r="K69" s="4">
        <v>1</v>
      </c>
      <c r="M69" s="2" t="s">
        <v>338</v>
      </c>
      <c r="N69" s="17">
        <v>8.5470085470085479E-3</v>
      </c>
      <c r="O69" s="4">
        <v>1</v>
      </c>
    </row>
    <row r="70" spans="1:15" x14ac:dyDescent="0.35">
      <c r="A70" s="2" t="s">
        <v>339</v>
      </c>
      <c r="B70" s="17">
        <v>8.5470085470085479E-3</v>
      </c>
      <c r="C70" s="4">
        <v>1</v>
      </c>
      <c r="E70" s="2" t="s">
        <v>340</v>
      </c>
      <c r="F70" s="17">
        <v>1.7241379310344827E-2</v>
      </c>
      <c r="G70" s="4">
        <v>2</v>
      </c>
      <c r="I70" s="2" t="s">
        <v>341</v>
      </c>
      <c r="J70" s="17">
        <v>8.5470085470085479E-3</v>
      </c>
      <c r="K70" s="4">
        <v>1</v>
      </c>
      <c r="M70" s="2" t="s">
        <v>342</v>
      </c>
      <c r="N70" s="17">
        <v>1.7094017094017096E-2</v>
      </c>
      <c r="O70" s="4">
        <v>2</v>
      </c>
    </row>
    <row r="71" spans="1:15" x14ac:dyDescent="0.35">
      <c r="A71" s="2" t="s">
        <v>343</v>
      </c>
      <c r="B71" s="17">
        <v>8.5470085470085479E-3</v>
      </c>
      <c r="C71" s="4">
        <v>1</v>
      </c>
      <c r="E71" s="2" t="s">
        <v>344</v>
      </c>
      <c r="F71" s="17">
        <v>1.7241379310344827E-2</v>
      </c>
      <c r="G71" s="4">
        <v>2</v>
      </c>
      <c r="I71" s="2" t="s">
        <v>345</v>
      </c>
      <c r="J71" s="17">
        <v>8.5470085470085479E-3</v>
      </c>
      <c r="K71" s="4">
        <v>1</v>
      </c>
      <c r="M71" s="2" t="s">
        <v>346</v>
      </c>
      <c r="N71" s="17">
        <v>2.564102564102564E-2</v>
      </c>
      <c r="O71" s="4">
        <v>3</v>
      </c>
    </row>
    <row r="72" spans="1:15" x14ac:dyDescent="0.35">
      <c r="A72" s="2" t="s">
        <v>347</v>
      </c>
      <c r="B72" s="17">
        <v>8.5470085470085479E-3</v>
      </c>
      <c r="C72" s="4">
        <v>1</v>
      </c>
      <c r="E72" s="2" t="s">
        <v>348</v>
      </c>
      <c r="F72" s="17">
        <v>8.6206896551724137E-3</v>
      </c>
      <c r="G72" s="4">
        <v>1</v>
      </c>
      <c r="I72" s="2" t="s">
        <v>349</v>
      </c>
      <c r="J72" s="17">
        <v>8.5470085470085479E-3</v>
      </c>
      <c r="K72" s="4">
        <v>1</v>
      </c>
      <c r="M72" s="2" t="s">
        <v>350</v>
      </c>
      <c r="N72" s="17">
        <v>8.5470085470085479E-3</v>
      </c>
      <c r="O72" s="4">
        <v>1</v>
      </c>
    </row>
    <row r="73" spans="1:15" x14ac:dyDescent="0.35">
      <c r="A73" s="2" t="s">
        <v>351</v>
      </c>
      <c r="B73" s="17">
        <v>1.7094017094017096E-2</v>
      </c>
      <c r="C73" s="4">
        <v>2</v>
      </c>
      <c r="E73" s="2" t="s">
        <v>352</v>
      </c>
      <c r="F73" s="17">
        <v>8.6206896551724137E-3</v>
      </c>
      <c r="G73" s="4">
        <v>1</v>
      </c>
      <c r="I73" s="2" t="s">
        <v>353</v>
      </c>
      <c r="J73" s="17">
        <v>8.5470085470085479E-3</v>
      </c>
      <c r="K73" s="4">
        <v>1</v>
      </c>
      <c r="M73" s="2" t="s">
        <v>354</v>
      </c>
      <c r="N73" s="17">
        <v>8.5470085470085479E-3</v>
      </c>
      <c r="O73" s="4">
        <v>1</v>
      </c>
    </row>
    <row r="74" spans="1:15" x14ac:dyDescent="0.35">
      <c r="A74" s="2" t="s">
        <v>355</v>
      </c>
      <c r="B74" s="17">
        <v>8.5470085470085479E-3</v>
      </c>
      <c r="C74" s="4">
        <v>1</v>
      </c>
      <c r="E74" s="2" t="s">
        <v>356</v>
      </c>
      <c r="F74" s="17">
        <v>8.6206896551724137E-3</v>
      </c>
      <c r="G74" s="4">
        <v>1</v>
      </c>
      <c r="I74" s="2" t="s">
        <v>357</v>
      </c>
      <c r="J74" s="17">
        <v>8.5470085470085479E-3</v>
      </c>
      <c r="K74" s="4">
        <v>1</v>
      </c>
      <c r="M74" s="2" t="s">
        <v>358</v>
      </c>
      <c r="N74" s="17">
        <v>8.5470085470085479E-3</v>
      </c>
      <c r="O74" s="4">
        <v>1</v>
      </c>
    </row>
    <row r="75" spans="1:15" x14ac:dyDescent="0.35">
      <c r="A75" s="2" t="s">
        <v>359</v>
      </c>
      <c r="B75" s="17">
        <v>8.5470085470085479E-3</v>
      </c>
      <c r="C75" s="4">
        <v>1</v>
      </c>
      <c r="E75" s="2" t="s">
        <v>360</v>
      </c>
      <c r="F75" s="17">
        <v>8.6206896551724137E-3</v>
      </c>
      <c r="G75" s="4">
        <v>1</v>
      </c>
      <c r="I75" s="2" t="s">
        <v>361</v>
      </c>
      <c r="J75" s="17">
        <v>8.5470085470085479E-3</v>
      </c>
      <c r="K75" s="4">
        <v>1</v>
      </c>
      <c r="M75" s="2" t="s">
        <v>362</v>
      </c>
      <c r="N75" s="17">
        <v>8.5470085470085479E-3</v>
      </c>
      <c r="O75" s="4">
        <v>1</v>
      </c>
    </row>
    <row r="76" spans="1:15" x14ac:dyDescent="0.35">
      <c r="A76" s="2" t="s">
        <v>363</v>
      </c>
      <c r="B76" s="17">
        <v>8.5470085470085479E-3</v>
      </c>
      <c r="C76" s="4">
        <v>1</v>
      </c>
      <c r="E76" s="2" t="s">
        <v>364</v>
      </c>
      <c r="F76" s="17">
        <v>8.6206896551724137E-3</v>
      </c>
      <c r="G76" s="4">
        <v>1</v>
      </c>
      <c r="I76" s="2" t="s">
        <v>365</v>
      </c>
      <c r="J76" s="17">
        <v>8.5470085470085479E-3</v>
      </c>
      <c r="K76" s="4">
        <v>1</v>
      </c>
      <c r="M76" s="2" t="s">
        <v>366</v>
      </c>
      <c r="N76" s="17">
        <v>8.5470085470085479E-3</v>
      </c>
      <c r="O76" s="4">
        <v>1</v>
      </c>
    </row>
    <row r="77" spans="1:15" x14ac:dyDescent="0.35">
      <c r="A77" s="2" t="s">
        <v>367</v>
      </c>
      <c r="B77" s="17">
        <v>8.5470085470085479E-3</v>
      </c>
      <c r="C77" s="4">
        <v>1</v>
      </c>
      <c r="E77" s="2" t="s">
        <v>368</v>
      </c>
      <c r="F77" s="17">
        <v>1.7241379310344827E-2</v>
      </c>
      <c r="G77" s="4">
        <v>2</v>
      </c>
      <c r="I77" s="2" t="s">
        <v>369</v>
      </c>
      <c r="J77" s="17">
        <v>8.5470085470085479E-3</v>
      </c>
      <c r="K77" s="4">
        <v>1</v>
      </c>
      <c r="M77" s="2" t="s">
        <v>370</v>
      </c>
      <c r="N77" s="17">
        <v>8.5470085470085479E-3</v>
      </c>
      <c r="O77" s="4">
        <v>1</v>
      </c>
    </row>
    <row r="78" spans="1:15" x14ac:dyDescent="0.35">
      <c r="A78" s="2" t="s">
        <v>371</v>
      </c>
      <c r="B78" s="17">
        <v>8.5470085470085479E-3</v>
      </c>
      <c r="C78" s="4">
        <v>1</v>
      </c>
      <c r="E78" s="2" t="s">
        <v>372</v>
      </c>
      <c r="F78" s="17">
        <v>8.6206896551724137E-3</v>
      </c>
      <c r="G78" s="4">
        <v>1</v>
      </c>
      <c r="I78" s="2" t="s">
        <v>373</v>
      </c>
      <c r="J78" s="17">
        <v>8.5470085470085479E-3</v>
      </c>
      <c r="K78" s="4">
        <v>1</v>
      </c>
      <c r="M78" s="2" t="s">
        <v>374</v>
      </c>
      <c r="N78" s="17">
        <v>1.7094017094017096E-2</v>
      </c>
      <c r="O78" s="4">
        <v>2</v>
      </c>
    </row>
    <row r="79" spans="1:15" x14ac:dyDescent="0.35">
      <c r="A79" s="2" t="s">
        <v>375</v>
      </c>
      <c r="B79" s="17">
        <v>8.5470085470085479E-3</v>
      </c>
      <c r="C79" s="4">
        <v>1</v>
      </c>
      <c r="E79" s="2" t="s">
        <v>376</v>
      </c>
      <c r="F79" s="17">
        <v>8.6206896551724137E-3</v>
      </c>
      <c r="G79" s="4">
        <v>1</v>
      </c>
      <c r="I79" s="2" t="s">
        <v>377</v>
      </c>
      <c r="J79" s="17">
        <v>8.5470085470085479E-3</v>
      </c>
      <c r="K79" s="4">
        <v>1</v>
      </c>
      <c r="M79" s="2" t="s">
        <v>378</v>
      </c>
      <c r="N79" s="17">
        <v>8.5470085470085479E-3</v>
      </c>
      <c r="O79" s="4">
        <v>1</v>
      </c>
    </row>
    <row r="80" spans="1:15" x14ac:dyDescent="0.35">
      <c r="A80" s="2" t="s">
        <v>379</v>
      </c>
      <c r="B80" s="17">
        <v>8.5470085470085479E-3</v>
      </c>
      <c r="C80" s="4">
        <v>1</v>
      </c>
      <c r="E80" s="2" t="s">
        <v>380</v>
      </c>
      <c r="F80" s="17">
        <v>8.6206896551724137E-3</v>
      </c>
      <c r="G80" s="4">
        <v>1</v>
      </c>
      <c r="I80" s="2" t="s">
        <v>381</v>
      </c>
      <c r="J80" s="17">
        <v>8.5470085470085479E-3</v>
      </c>
      <c r="K80" s="4">
        <v>1</v>
      </c>
      <c r="M80" s="2" t="s">
        <v>382</v>
      </c>
      <c r="N80" s="17">
        <v>8.5470085470085479E-3</v>
      </c>
      <c r="O80" s="4">
        <v>1</v>
      </c>
    </row>
    <row r="81" spans="1:15" x14ac:dyDescent="0.35">
      <c r="A81" s="2" t="s">
        <v>383</v>
      </c>
      <c r="B81" s="17">
        <v>8.5470085470085479E-3</v>
      </c>
      <c r="C81" s="4">
        <v>1</v>
      </c>
      <c r="E81" s="2" t="s">
        <v>384</v>
      </c>
      <c r="F81" s="17">
        <v>8.6206896551724137E-3</v>
      </c>
      <c r="G81" s="4">
        <v>1</v>
      </c>
      <c r="I81" s="2" t="s">
        <v>385</v>
      </c>
      <c r="J81" s="17">
        <v>8.5470085470085479E-3</v>
      </c>
      <c r="K81" s="4">
        <v>1</v>
      </c>
      <c r="M81" s="2" t="s">
        <v>386</v>
      </c>
      <c r="N81" s="17">
        <v>8.5470085470085479E-3</v>
      </c>
      <c r="O81" s="4">
        <v>1</v>
      </c>
    </row>
    <row r="82" spans="1:15" x14ac:dyDescent="0.35">
      <c r="A82" s="2" t="s">
        <v>387</v>
      </c>
      <c r="B82" s="17">
        <v>8.5470085470085479E-3</v>
      </c>
      <c r="C82" s="4">
        <v>1</v>
      </c>
      <c r="E82" s="2" t="s">
        <v>388</v>
      </c>
      <c r="F82" s="17">
        <v>8.6206896551724137E-3</v>
      </c>
      <c r="G82" s="4">
        <v>1</v>
      </c>
      <c r="I82" s="2" t="s">
        <v>389</v>
      </c>
      <c r="J82" s="17">
        <v>8.5470085470085479E-3</v>
      </c>
      <c r="K82" s="4">
        <v>1</v>
      </c>
      <c r="M82" s="2" t="s">
        <v>390</v>
      </c>
      <c r="N82" s="17">
        <v>8.5470085470085479E-3</v>
      </c>
      <c r="O82" s="4">
        <v>1</v>
      </c>
    </row>
    <row r="83" spans="1:15" x14ac:dyDescent="0.35">
      <c r="A83" s="2" t="s">
        <v>391</v>
      </c>
      <c r="B83" s="17">
        <v>1.7094017094017096E-2</v>
      </c>
      <c r="C83" s="4">
        <v>2</v>
      </c>
      <c r="E83" s="2" t="s">
        <v>392</v>
      </c>
      <c r="F83" s="17">
        <v>8.6206896551724137E-3</v>
      </c>
      <c r="G83" s="4">
        <v>1</v>
      </c>
      <c r="I83" s="2" t="s">
        <v>393</v>
      </c>
      <c r="J83" s="17">
        <v>8.5470085470085479E-3</v>
      </c>
      <c r="K83" s="4">
        <v>1</v>
      </c>
      <c r="M83" s="2" t="s">
        <v>394</v>
      </c>
      <c r="N83" s="17">
        <v>8.5470085470085479E-3</v>
      </c>
      <c r="O83" s="4">
        <v>1</v>
      </c>
    </row>
    <row r="84" spans="1:15" x14ac:dyDescent="0.35">
      <c r="A84" s="2" t="s">
        <v>395</v>
      </c>
      <c r="B84" s="17">
        <v>8.5470085470085479E-3</v>
      </c>
      <c r="C84" s="4">
        <v>1</v>
      </c>
      <c r="E84" s="2" t="s">
        <v>396</v>
      </c>
      <c r="F84" s="17">
        <v>8.6206896551724137E-3</v>
      </c>
      <c r="G84" s="4">
        <v>1</v>
      </c>
      <c r="I84" t="s">
        <v>61</v>
      </c>
      <c r="J84" t="s">
        <v>61</v>
      </c>
      <c r="M84" s="2" t="s">
        <v>397</v>
      </c>
      <c r="N84" s="17">
        <v>8.5470085470085479E-3</v>
      </c>
      <c r="O84" s="4">
        <v>1</v>
      </c>
    </row>
    <row r="85" spans="1:15" x14ac:dyDescent="0.35">
      <c r="A85" s="2" t="s">
        <v>398</v>
      </c>
      <c r="B85" s="17">
        <v>8.5470085470085479E-3</v>
      </c>
      <c r="C85" s="4">
        <v>1</v>
      </c>
      <c r="E85" s="2" t="s">
        <v>399</v>
      </c>
      <c r="F85" s="17">
        <v>8.6206896551724137E-3</v>
      </c>
      <c r="G85" s="4">
        <v>1</v>
      </c>
      <c r="I85" t="s">
        <v>61</v>
      </c>
      <c r="J85" t="s">
        <v>61</v>
      </c>
      <c r="M85" s="2" t="s">
        <v>400</v>
      </c>
      <c r="N85" s="17">
        <v>8.5470085470085479E-3</v>
      </c>
      <c r="O85" s="4">
        <v>1</v>
      </c>
    </row>
    <row r="86" spans="1:15" x14ac:dyDescent="0.35">
      <c r="A86" s="2" t="s">
        <v>401</v>
      </c>
      <c r="B86" s="17">
        <v>8.5470085470085479E-3</v>
      </c>
      <c r="C86" s="4">
        <v>1</v>
      </c>
      <c r="E86" t="s">
        <v>61</v>
      </c>
      <c r="F86" t="s">
        <v>61</v>
      </c>
      <c r="I86" t="s">
        <v>61</v>
      </c>
      <c r="J86" t="s">
        <v>61</v>
      </c>
      <c r="M86" s="2" t="s">
        <v>402</v>
      </c>
      <c r="N86" s="17">
        <v>8.5470085470085479E-3</v>
      </c>
      <c r="O86" s="4">
        <v>1</v>
      </c>
    </row>
    <row r="87" spans="1:15" x14ac:dyDescent="0.35">
      <c r="A87" s="2" t="s">
        <v>403</v>
      </c>
      <c r="B87" s="17">
        <v>8.5470085470085479E-3</v>
      </c>
      <c r="C87" s="4">
        <v>1</v>
      </c>
      <c r="E87" t="s">
        <v>61</v>
      </c>
      <c r="F87" t="s">
        <v>61</v>
      </c>
      <c r="I87" t="s">
        <v>61</v>
      </c>
      <c r="J87" t="s">
        <v>61</v>
      </c>
      <c r="M87" s="2" t="s">
        <v>404</v>
      </c>
      <c r="N87" s="17">
        <v>8.5470085470085479E-3</v>
      </c>
      <c r="O87" s="4">
        <v>1</v>
      </c>
    </row>
    <row r="88" spans="1:15" x14ac:dyDescent="0.35">
      <c r="A88" s="2" t="s">
        <v>405</v>
      </c>
      <c r="B88" s="17">
        <v>8.5470085470085479E-3</v>
      </c>
      <c r="C88" s="4">
        <v>1</v>
      </c>
      <c r="E88" t="s">
        <v>61</v>
      </c>
      <c r="F88" t="s">
        <v>61</v>
      </c>
      <c r="I88" t="s">
        <v>61</v>
      </c>
      <c r="J88" t="s">
        <v>61</v>
      </c>
      <c r="M88" s="2" t="s">
        <v>406</v>
      </c>
      <c r="N88" s="17">
        <v>8.5470085470085479E-3</v>
      </c>
      <c r="O88" s="4">
        <v>1</v>
      </c>
    </row>
    <row r="89" spans="1:15" x14ac:dyDescent="0.35">
      <c r="A89" s="2" t="s">
        <v>407</v>
      </c>
      <c r="B89" s="17">
        <v>1.7094017094017096E-2</v>
      </c>
      <c r="C89" s="4">
        <v>2</v>
      </c>
      <c r="E89" t="s">
        <v>61</v>
      </c>
      <c r="F89" t="s">
        <v>61</v>
      </c>
      <c r="I89" t="s">
        <v>61</v>
      </c>
      <c r="J89" t="s">
        <v>61</v>
      </c>
      <c r="M89" s="2" t="s">
        <v>408</v>
      </c>
      <c r="N89" s="17">
        <v>8.5470085470085479E-3</v>
      </c>
      <c r="O89" s="4">
        <v>1</v>
      </c>
    </row>
    <row r="90" spans="1:15" x14ac:dyDescent="0.35">
      <c r="A90" s="2" t="s">
        <v>409</v>
      </c>
      <c r="B90" s="17">
        <v>8.5470085470085479E-3</v>
      </c>
      <c r="C90" s="4">
        <v>1</v>
      </c>
      <c r="E90" t="s">
        <v>61</v>
      </c>
      <c r="F90" t="s">
        <v>61</v>
      </c>
      <c r="I90" t="s">
        <v>61</v>
      </c>
      <c r="J90" t="s">
        <v>61</v>
      </c>
      <c r="M90" s="2" t="s">
        <v>410</v>
      </c>
      <c r="N90" s="17">
        <v>8.5470085470085479E-3</v>
      </c>
      <c r="O90" s="4">
        <v>1</v>
      </c>
    </row>
    <row r="91" spans="1:15" x14ac:dyDescent="0.35">
      <c r="A91" s="2" t="s">
        <v>411</v>
      </c>
      <c r="B91" s="17">
        <v>8.5470085470085479E-3</v>
      </c>
      <c r="C91" s="4">
        <v>1</v>
      </c>
      <c r="E91" t="s">
        <v>61</v>
      </c>
      <c r="F91" t="s">
        <v>61</v>
      </c>
      <c r="I91" t="s">
        <v>61</v>
      </c>
      <c r="J91" t="s">
        <v>61</v>
      </c>
      <c r="M91" s="2" t="s">
        <v>412</v>
      </c>
      <c r="N91" s="17">
        <v>8.5470085470085479E-3</v>
      </c>
      <c r="O91" s="4">
        <v>1</v>
      </c>
    </row>
    <row r="92" spans="1:15" x14ac:dyDescent="0.35">
      <c r="A92" s="2" t="s">
        <v>413</v>
      </c>
      <c r="B92" s="17">
        <v>8.5470085470085479E-3</v>
      </c>
      <c r="C92" s="4">
        <v>1</v>
      </c>
      <c r="E92" t="s">
        <v>61</v>
      </c>
      <c r="F92" t="s">
        <v>61</v>
      </c>
      <c r="I92" t="s">
        <v>61</v>
      </c>
      <c r="J92" t="s">
        <v>61</v>
      </c>
      <c r="M92" s="2" t="s">
        <v>414</v>
      </c>
      <c r="N92" s="17">
        <v>8.5470085470085479E-3</v>
      </c>
      <c r="O92" s="4">
        <v>1</v>
      </c>
    </row>
    <row r="93" spans="1:15" x14ac:dyDescent="0.35">
      <c r="A93" s="2" t="s">
        <v>415</v>
      </c>
      <c r="B93" s="17">
        <v>8.5470085470085479E-3</v>
      </c>
      <c r="C93" s="4">
        <v>1</v>
      </c>
      <c r="E93" t="s">
        <v>61</v>
      </c>
      <c r="F93" t="s">
        <v>61</v>
      </c>
      <c r="I93" t="s">
        <v>61</v>
      </c>
      <c r="J93" t="s">
        <v>61</v>
      </c>
      <c r="M93" s="2" t="s">
        <v>416</v>
      </c>
      <c r="N93" s="17">
        <v>8.5470085470085479E-3</v>
      </c>
      <c r="O93" s="4">
        <v>1</v>
      </c>
    </row>
    <row r="94" spans="1:15" x14ac:dyDescent="0.35">
      <c r="A94" s="2" t="s">
        <v>417</v>
      </c>
      <c r="B94" s="17">
        <v>8.5470085470085479E-3</v>
      </c>
      <c r="C94" s="4">
        <v>1</v>
      </c>
      <c r="E94" t="s">
        <v>61</v>
      </c>
      <c r="F94" t="s">
        <v>61</v>
      </c>
      <c r="I94" t="s">
        <v>61</v>
      </c>
      <c r="J94" t="s">
        <v>61</v>
      </c>
      <c r="M94" s="2" t="s">
        <v>418</v>
      </c>
      <c r="N94" s="17">
        <v>1.7094017094017096E-2</v>
      </c>
      <c r="O94" s="4">
        <v>2</v>
      </c>
    </row>
    <row r="95" spans="1:15" x14ac:dyDescent="0.35">
      <c r="A95" s="2" t="s">
        <v>419</v>
      </c>
      <c r="B95" s="17">
        <v>8.5470085470085479E-3</v>
      </c>
      <c r="C95" s="4">
        <v>1</v>
      </c>
      <c r="E95" t="s">
        <v>61</v>
      </c>
      <c r="F95" t="s">
        <v>61</v>
      </c>
      <c r="I95" t="s">
        <v>61</v>
      </c>
      <c r="J95" t="s">
        <v>61</v>
      </c>
      <c r="M95" s="2" t="s">
        <v>420</v>
      </c>
      <c r="N95" s="17">
        <v>8.5470085470085479E-3</v>
      </c>
      <c r="O95" s="4">
        <v>1</v>
      </c>
    </row>
    <row r="96" spans="1:15" x14ac:dyDescent="0.35">
      <c r="A96" s="2" t="s">
        <v>421</v>
      </c>
      <c r="B96" s="17">
        <v>8.5470085470085479E-3</v>
      </c>
      <c r="C96" s="4">
        <v>1</v>
      </c>
      <c r="E96" t="s">
        <v>61</v>
      </c>
      <c r="F96" t="s">
        <v>61</v>
      </c>
      <c r="I96" t="s">
        <v>61</v>
      </c>
      <c r="J96" t="s">
        <v>61</v>
      </c>
      <c r="M96" s="2" t="s">
        <v>422</v>
      </c>
      <c r="N96" s="17">
        <v>8.5470085470085479E-3</v>
      </c>
      <c r="O96" s="4">
        <v>1</v>
      </c>
    </row>
    <row r="97" spans="1:15" x14ac:dyDescent="0.35">
      <c r="A97" s="2" t="s">
        <v>423</v>
      </c>
      <c r="B97" s="17">
        <v>8.5470085470085479E-3</v>
      </c>
      <c r="C97" s="4">
        <v>1</v>
      </c>
      <c r="E97" t="s">
        <v>61</v>
      </c>
      <c r="F97" t="s">
        <v>61</v>
      </c>
      <c r="I97" t="s">
        <v>61</v>
      </c>
      <c r="J97" t="s">
        <v>61</v>
      </c>
      <c r="M97" s="2" t="s">
        <v>424</v>
      </c>
      <c r="N97" s="17">
        <v>8.5470085470085479E-3</v>
      </c>
      <c r="O97" s="4">
        <v>1</v>
      </c>
    </row>
    <row r="98" spans="1:15" x14ac:dyDescent="0.35">
      <c r="A98" s="2" t="s">
        <v>425</v>
      </c>
      <c r="B98" s="17">
        <v>8.5470085470085479E-3</v>
      </c>
      <c r="C98" s="4">
        <v>1</v>
      </c>
      <c r="E98" t="s">
        <v>61</v>
      </c>
      <c r="F98" t="s">
        <v>61</v>
      </c>
      <c r="I98" t="s">
        <v>61</v>
      </c>
      <c r="J98" t="s">
        <v>61</v>
      </c>
      <c r="M98" s="2" t="s">
        <v>426</v>
      </c>
      <c r="N98" s="17">
        <v>8.5470085470085479E-3</v>
      </c>
      <c r="O98" s="4">
        <v>1</v>
      </c>
    </row>
    <row r="99" spans="1:15" x14ac:dyDescent="0.35">
      <c r="A99" s="2" t="s">
        <v>427</v>
      </c>
      <c r="B99" s="17">
        <v>8.5470085470085479E-3</v>
      </c>
      <c r="C99" s="4">
        <v>1</v>
      </c>
      <c r="E99" t="s">
        <v>61</v>
      </c>
      <c r="F99" t="s">
        <v>61</v>
      </c>
      <c r="I99" t="s">
        <v>61</v>
      </c>
      <c r="J99" t="s">
        <v>61</v>
      </c>
      <c r="M99" s="2" t="s">
        <v>428</v>
      </c>
      <c r="N99" s="17">
        <v>8.5470085470085479E-3</v>
      </c>
      <c r="O99" s="4">
        <v>1</v>
      </c>
    </row>
    <row r="100" spans="1:15" x14ac:dyDescent="0.35">
      <c r="A100" s="2" t="s">
        <v>429</v>
      </c>
      <c r="B100" s="17">
        <v>8.5470085470085479E-3</v>
      </c>
      <c r="C100" s="4">
        <v>1</v>
      </c>
      <c r="E100" t="s">
        <v>61</v>
      </c>
      <c r="F100" t="s">
        <v>61</v>
      </c>
      <c r="I100" t="s">
        <v>61</v>
      </c>
      <c r="J100" t="s">
        <v>61</v>
      </c>
      <c r="M100" s="2" t="s">
        <v>430</v>
      </c>
      <c r="N100" s="17">
        <v>8.5470085470085479E-3</v>
      </c>
      <c r="O100" s="4">
        <v>1</v>
      </c>
    </row>
    <row r="101" spans="1:15" x14ac:dyDescent="0.35">
      <c r="A101" s="2" t="s">
        <v>431</v>
      </c>
      <c r="B101" s="17">
        <v>8.5470085470085479E-3</v>
      </c>
      <c r="C101" s="4">
        <v>1</v>
      </c>
      <c r="E101" t="s">
        <v>61</v>
      </c>
      <c r="F101" t="s">
        <v>61</v>
      </c>
      <c r="I101" t="s">
        <v>61</v>
      </c>
      <c r="J101" t="s">
        <v>61</v>
      </c>
      <c r="M101" s="2" t="s">
        <v>432</v>
      </c>
      <c r="N101" s="17">
        <v>8.5470085470085479E-3</v>
      </c>
      <c r="O101" s="4">
        <v>1</v>
      </c>
    </row>
    <row r="102" spans="1:15" x14ac:dyDescent="0.35">
      <c r="A102" s="2" t="s">
        <v>433</v>
      </c>
      <c r="B102" s="17">
        <v>8.5470085470085479E-3</v>
      </c>
      <c r="C102" s="4">
        <v>1</v>
      </c>
      <c r="E102" t="s">
        <v>61</v>
      </c>
      <c r="F102" t="s">
        <v>61</v>
      </c>
      <c r="I102" t="s">
        <v>61</v>
      </c>
      <c r="J102" t="s">
        <v>61</v>
      </c>
      <c r="M102" s="2" t="s">
        <v>434</v>
      </c>
      <c r="N102" s="17">
        <v>8.5470085470085479E-3</v>
      </c>
      <c r="O102" s="4">
        <v>1</v>
      </c>
    </row>
    <row r="103" spans="1:15" x14ac:dyDescent="0.35">
      <c r="A103" s="2" t="s">
        <v>435</v>
      </c>
      <c r="B103" s="17">
        <v>8.5470085470085479E-3</v>
      </c>
      <c r="C103" s="4">
        <v>1</v>
      </c>
      <c r="E103" t="s">
        <v>61</v>
      </c>
      <c r="F103" t="s">
        <v>61</v>
      </c>
      <c r="I103" t="s">
        <v>61</v>
      </c>
      <c r="J103" t="s">
        <v>61</v>
      </c>
      <c r="M103" s="2" t="s">
        <v>436</v>
      </c>
      <c r="N103" s="17">
        <v>1.7094017094017096E-2</v>
      </c>
      <c r="O103" s="4">
        <v>2</v>
      </c>
    </row>
    <row r="104" spans="1:15" x14ac:dyDescent="0.35">
      <c r="A104" s="2" t="s">
        <v>437</v>
      </c>
      <c r="B104" s="17">
        <v>8.5470085470085479E-3</v>
      </c>
      <c r="C104" s="4">
        <v>1</v>
      </c>
      <c r="E104" t="s">
        <v>61</v>
      </c>
      <c r="F104" t="s">
        <v>61</v>
      </c>
      <c r="I104" t="s">
        <v>61</v>
      </c>
      <c r="J104" t="s">
        <v>61</v>
      </c>
      <c r="M104" s="2" t="s">
        <v>438</v>
      </c>
      <c r="N104" s="17">
        <v>8.5470085470085479E-3</v>
      </c>
      <c r="O104" s="4">
        <v>1</v>
      </c>
    </row>
    <row r="105" spans="1:15" x14ac:dyDescent="0.35">
      <c r="A105" s="2" t="s">
        <v>439</v>
      </c>
      <c r="B105" s="17">
        <v>8.5470085470085479E-3</v>
      </c>
      <c r="C105" s="4">
        <v>1</v>
      </c>
      <c r="E105" t="s">
        <v>61</v>
      </c>
      <c r="F105" t="s">
        <v>61</v>
      </c>
      <c r="I105" t="s">
        <v>61</v>
      </c>
      <c r="J105" t="s">
        <v>61</v>
      </c>
      <c r="M105" s="2" t="s">
        <v>440</v>
      </c>
      <c r="N105" s="17">
        <v>8.5470085470085479E-3</v>
      </c>
      <c r="O105" s="4">
        <v>1</v>
      </c>
    </row>
    <row r="106" spans="1:15" x14ac:dyDescent="0.35">
      <c r="A106" s="2" t="s">
        <v>441</v>
      </c>
      <c r="B106" s="17">
        <v>8.5470085470085479E-3</v>
      </c>
      <c r="C106" s="4">
        <v>1</v>
      </c>
      <c r="E106" t="s">
        <v>61</v>
      </c>
      <c r="F106" t="s">
        <v>61</v>
      </c>
      <c r="I106" t="s">
        <v>61</v>
      </c>
      <c r="J106" t="s">
        <v>61</v>
      </c>
      <c r="M106" s="2" t="s">
        <v>442</v>
      </c>
      <c r="N106" s="17">
        <v>8.5470085470085479E-3</v>
      </c>
      <c r="O106" s="4">
        <v>1</v>
      </c>
    </row>
    <row r="107" spans="1:15" x14ac:dyDescent="0.35">
      <c r="A107" s="2" t="s">
        <v>443</v>
      </c>
      <c r="B107" s="17">
        <v>1.7094017094017096E-2</v>
      </c>
      <c r="C107" s="4">
        <v>2</v>
      </c>
      <c r="E107" t="s">
        <v>61</v>
      </c>
      <c r="F107" t="s">
        <v>61</v>
      </c>
      <c r="I107" t="s">
        <v>61</v>
      </c>
      <c r="J107" t="s">
        <v>61</v>
      </c>
      <c r="M107" s="2" t="s">
        <v>444</v>
      </c>
      <c r="N107" s="17">
        <v>8.5470085470085479E-3</v>
      </c>
      <c r="O107" s="4">
        <v>1</v>
      </c>
    </row>
    <row r="108" spans="1:15" x14ac:dyDescent="0.35">
      <c r="A108" s="2" t="s">
        <v>445</v>
      </c>
      <c r="B108" s="17">
        <v>8.5470085470085479E-3</v>
      </c>
      <c r="C108" s="4">
        <v>1</v>
      </c>
      <c r="E108" t="s">
        <v>61</v>
      </c>
      <c r="F108" t="s">
        <v>61</v>
      </c>
      <c r="I108" t="s">
        <v>61</v>
      </c>
      <c r="J108" t="s">
        <v>61</v>
      </c>
      <c r="M108" s="2" t="s">
        <v>446</v>
      </c>
      <c r="N108" s="17">
        <v>8.5470085470085479E-3</v>
      </c>
      <c r="O108" s="4">
        <v>1</v>
      </c>
    </row>
    <row r="109" spans="1:15" x14ac:dyDescent="0.35">
      <c r="A109" s="2" t="s">
        <v>447</v>
      </c>
      <c r="B109" s="17">
        <v>8.5470085470085479E-3</v>
      </c>
      <c r="C109" s="4">
        <v>1</v>
      </c>
      <c r="E109" t="s">
        <v>61</v>
      </c>
      <c r="F109" t="s">
        <v>61</v>
      </c>
      <c r="I109" t="s">
        <v>61</v>
      </c>
      <c r="J109" t="s">
        <v>61</v>
      </c>
      <c r="M109" s="2" t="s">
        <v>448</v>
      </c>
      <c r="N109" s="17">
        <v>8.5470085470085479E-3</v>
      </c>
      <c r="O109" s="4">
        <v>1</v>
      </c>
    </row>
    <row r="110" spans="1:15" x14ac:dyDescent="0.35">
      <c r="A110" t="s">
        <v>61</v>
      </c>
      <c r="B110" t="s">
        <v>61</v>
      </c>
      <c r="E110" t="s">
        <v>61</v>
      </c>
      <c r="F110" t="s">
        <v>61</v>
      </c>
      <c r="I110" t="s">
        <v>61</v>
      </c>
      <c r="J110" t="s">
        <v>61</v>
      </c>
      <c r="M110" s="2" t="s">
        <v>449</v>
      </c>
      <c r="N110" s="17">
        <v>8.5470085470085479E-3</v>
      </c>
      <c r="O110" s="4">
        <v>1</v>
      </c>
    </row>
    <row r="111" spans="1:15" x14ac:dyDescent="0.35">
      <c r="A111" t="s">
        <v>61</v>
      </c>
      <c r="B111" t="s">
        <v>61</v>
      </c>
      <c r="E111" t="s">
        <v>61</v>
      </c>
      <c r="F111" t="s">
        <v>61</v>
      </c>
      <c r="I111" t="s">
        <v>61</v>
      </c>
      <c r="J111" t="s">
        <v>61</v>
      </c>
      <c r="M111" s="2" t="s">
        <v>450</v>
      </c>
      <c r="N111" s="17">
        <v>8.5470085470085479E-3</v>
      </c>
      <c r="O111" s="4">
        <v>1</v>
      </c>
    </row>
  </sheetData>
  <mergeCells count="4">
    <mergeCell ref="A3:C3"/>
    <mergeCell ref="E3:G3"/>
    <mergeCell ref="I3:K3"/>
    <mergeCell ref="M3:O3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C7E40-071B-45BC-9288-0139791E0B5A}">
  <dimension ref="A1:J17"/>
  <sheetViews>
    <sheetView workbookViewId="0">
      <selection activeCell="F7" sqref="F7"/>
    </sheetView>
  </sheetViews>
  <sheetFormatPr defaultRowHeight="14.5" x14ac:dyDescent="0.35"/>
  <cols>
    <col min="1" max="1" width="13" bestFit="1" customWidth="1"/>
    <col min="2" max="2" width="10.6328125" bestFit="1" customWidth="1"/>
    <col min="3" max="3" width="9.90625" bestFit="1" customWidth="1"/>
    <col min="4" max="4" width="9.36328125" bestFit="1" customWidth="1"/>
    <col min="5" max="5" width="13" bestFit="1" customWidth="1"/>
  </cols>
  <sheetData>
    <row r="1" spans="1:10" x14ac:dyDescent="0.35">
      <c r="A1" s="1" t="s">
        <v>470</v>
      </c>
    </row>
    <row r="3" spans="1:10" x14ac:dyDescent="0.35">
      <c r="A3" t="s">
        <v>471</v>
      </c>
    </row>
    <row r="4" spans="1:10" x14ac:dyDescent="0.35">
      <c r="A4" s="2"/>
      <c r="B4" s="3" t="s">
        <v>66</v>
      </c>
      <c r="C4" s="3" t="s">
        <v>67</v>
      </c>
      <c r="D4" s="3" t="s">
        <v>68</v>
      </c>
    </row>
    <row r="5" spans="1:10" x14ac:dyDescent="0.35">
      <c r="A5" s="15" t="s">
        <v>56</v>
      </c>
      <c r="B5" s="17">
        <v>0.2323355</v>
      </c>
      <c r="C5" s="17">
        <v>0.99957620000000003</v>
      </c>
      <c r="D5" s="17">
        <v>0.232434</v>
      </c>
    </row>
    <row r="6" spans="1:10" x14ac:dyDescent="0.35">
      <c r="A6" s="15" t="s">
        <v>57</v>
      </c>
      <c r="B6" s="17">
        <v>0.2336531</v>
      </c>
      <c r="C6" s="17">
        <v>0.99875219999999998</v>
      </c>
      <c r="D6" s="17">
        <v>0.23394499999999999</v>
      </c>
    </row>
    <row r="7" spans="1:10" x14ac:dyDescent="0.35">
      <c r="A7" s="15" t="s">
        <v>58</v>
      </c>
      <c r="B7" s="17">
        <v>0.23828779999999999</v>
      </c>
      <c r="C7" s="17">
        <v>0.99949259999999995</v>
      </c>
      <c r="D7" s="17">
        <v>0.2384088</v>
      </c>
    </row>
    <row r="8" spans="1:10" x14ac:dyDescent="0.35">
      <c r="A8" s="15" t="s">
        <v>59</v>
      </c>
      <c r="B8" s="17">
        <v>0.2631925</v>
      </c>
      <c r="C8" s="17">
        <v>0.99983100000000003</v>
      </c>
      <c r="D8" s="17">
        <v>0.263237</v>
      </c>
      <c r="J8" s="6"/>
    </row>
    <row r="9" spans="1:10" x14ac:dyDescent="0.35">
      <c r="A9" s="15" t="s">
        <v>60</v>
      </c>
      <c r="B9" s="17">
        <v>0.2711382</v>
      </c>
      <c r="C9" s="17">
        <v>0.99970479999999995</v>
      </c>
      <c r="D9" s="17">
        <v>0.27121830000000002</v>
      </c>
    </row>
    <row r="11" spans="1:10" x14ac:dyDescent="0.35">
      <c r="A11" t="s">
        <v>472</v>
      </c>
      <c r="I11" t="s">
        <v>72</v>
      </c>
    </row>
    <row r="12" spans="1:10" x14ac:dyDescent="0.35">
      <c r="A12" s="2"/>
      <c r="B12" s="3" t="s">
        <v>56</v>
      </c>
      <c r="C12" s="3" t="s">
        <v>57</v>
      </c>
      <c r="D12" s="3" t="s">
        <v>70</v>
      </c>
      <c r="E12" s="3" t="s">
        <v>59</v>
      </c>
    </row>
    <row r="13" spans="1:10" x14ac:dyDescent="0.35">
      <c r="A13" s="15" t="s">
        <v>57</v>
      </c>
      <c r="B13" s="7">
        <v>1.4E-8</v>
      </c>
      <c r="C13" s="4" t="s">
        <v>69</v>
      </c>
      <c r="D13" s="4" t="s">
        <v>69</v>
      </c>
      <c r="E13" s="4" t="s">
        <v>69</v>
      </c>
    </row>
    <row r="14" spans="1:10" x14ac:dyDescent="0.35">
      <c r="A14" s="15" t="s">
        <v>70</v>
      </c>
      <c r="B14" s="4" t="s">
        <v>71</v>
      </c>
      <c r="C14" s="4" t="s">
        <v>71</v>
      </c>
      <c r="D14" s="4" t="s">
        <v>69</v>
      </c>
      <c r="E14" s="4" t="s">
        <v>69</v>
      </c>
    </row>
    <row r="15" spans="1:10" x14ac:dyDescent="0.35">
      <c r="A15" s="15" t="s">
        <v>59</v>
      </c>
      <c r="B15" s="4" t="s">
        <v>71</v>
      </c>
      <c r="C15" s="4" t="s">
        <v>71</v>
      </c>
      <c r="D15" s="4" t="s">
        <v>71</v>
      </c>
      <c r="E15" s="4" t="s">
        <v>69</v>
      </c>
    </row>
    <row r="16" spans="1:10" x14ac:dyDescent="0.35">
      <c r="A16" s="15" t="s">
        <v>60</v>
      </c>
      <c r="B16" s="4" t="s">
        <v>71</v>
      </c>
      <c r="C16" s="4" t="s">
        <v>71</v>
      </c>
      <c r="D16" s="4" t="s">
        <v>71</v>
      </c>
      <c r="E16" s="4" t="s">
        <v>71</v>
      </c>
    </row>
    <row r="17" spans="1:1" x14ac:dyDescent="0.35">
      <c r="A17" t="s">
        <v>7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817E3-7054-4D95-B50A-48D25D4D0960}">
  <dimension ref="A1:P149"/>
  <sheetViews>
    <sheetView tabSelected="1" topLeftCell="A74" workbookViewId="0">
      <selection activeCell="A77" sqref="A77"/>
    </sheetView>
  </sheetViews>
  <sheetFormatPr defaultRowHeight="14.5" x14ac:dyDescent="0.35"/>
  <cols>
    <col min="2" max="3" width="9.453125" bestFit="1" customWidth="1"/>
    <col min="4" max="4" width="9.36328125" bestFit="1" customWidth="1"/>
    <col min="5" max="6" width="9.453125" bestFit="1" customWidth="1"/>
    <col min="7" max="8" width="9.36328125" bestFit="1" customWidth="1"/>
    <col min="9" max="9" width="9.453125" bestFit="1" customWidth="1"/>
    <col min="10" max="10" width="9.36328125" bestFit="1" customWidth="1"/>
    <col min="11" max="12" width="9.453125" bestFit="1" customWidth="1"/>
    <col min="13" max="13" width="9.36328125" bestFit="1" customWidth="1"/>
    <col min="14" max="15" width="9.453125" bestFit="1" customWidth="1"/>
    <col min="16" max="16" width="9.36328125" bestFit="1" customWidth="1"/>
  </cols>
  <sheetData>
    <row r="1" spans="1:16" x14ac:dyDescent="0.35">
      <c r="A1" s="1" t="s">
        <v>473</v>
      </c>
    </row>
    <row r="2" spans="1:16" x14ac:dyDescent="0.35">
      <c r="A2" s="1"/>
    </row>
    <row r="3" spans="1:16" x14ac:dyDescent="0.35">
      <c r="A3" s="1" t="s">
        <v>474</v>
      </c>
    </row>
    <row r="5" spans="1:16" x14ac:dyDescent="0.35">
      <c r="A5" s="15"/>
      <c r="B5" s="20" t="s">
        <v>56</v>
      </c>
      <c r="C5" s="21"/>
      <c r="D5" s="22"/>
      <c r="E5" s="20" t="s">
        <v>57</v>
      </c>
      <c r="F5" s="21"/>
      <c r="G5" s="22"/>
      <c r="H5" s="20" t="s">
        <v>58</v>
      </c>
      <c r="I5" s="21"/>
      <c r="J5" s="22"/>
      <c r="K5" s="20" t="s">
        <v>59</v>
      </c>
      <c r="L5" s="21"/>
      <c r="M5" s="22"/>
      <c r="N5" s="20" t="s">
        <v>60</v>
      </c>
      <c r="O5" s="21"/>
      <c r="P5" s="22"/>
    </row>
    <row r="6" spans="1:16" ht="29" x14ac:dyDescent="0.35">
      <c r="A6" s="16" t="s">
        <v>65</v>
      </c>
      <c r="B6" s="12" t="s">
        <v>62</v>
      </c>
      <c r="C6" s="12" t="s">
        <v>63</v>
      </c>
      <c r="D6" s="13" t="s">
        <v>64</v>
      </c>
      <c r="E6" s="12" t="s">
        <v>62</v>
      </c>
      <c r="F6" s="12" t="s">
        <v>63</v>
      </c>
      <c r="G6" s="13" t="s">
        <v>64</v>
      </c>
      <c r="H6" s="12" t="s">
        <v>62</v>
      </c>
      <c r="I6" s="12" t="s">
        <v>63</v>
      </c>
      <c r="J6" s="13" t="s">
        <v>64</v>
      </c>
      <c r="K6" s="12" t="s">
        <v>62</v>
      </c>
      <c r="L6" s="12" t="s">
        <v>63</v>
      </c>
      <c r="M6" s="13" t="s">
        <v>64</v>
      </c>
      <c r="N6" s="12" t="s">
        <v>62</v>
      </c>
      <c r="O6" s="12" t="s">
        <v>63</v>
      </c>
      <c r="P6" s="13" t="s">
        <v>64</v>
      </c>
    </row>
    <row r="7" spans="1:16" x14ac:dyDescent="0.35">
      <c r="A7" s="2">
        <v>2</v>
      </c>
      <c r="B7" s="10">
        <v>1.82376</v>
      </c>
      <c r="C7" s="10">
        <v>8.9231099999999997E-3</v>
      </c>
      <c r="D7" s="10">
        <v>2.7268899999999999E-2</v>
      </c>
      <c r="E7" s="10">
        <v>1.83945</v>
      </c>
      <c r="F7" s="10">
        <v>1.2038800000000001E-2</v>
      </c>
      <c r="G7" s="10">
        <v>3.1673899999999998E-2</v>
      </c>
      <c r="H7" s="10">
        <v>1.79203</v>
      </c>
      <c r="I7" s="10">
        <v>1.53419E-2</v>
      </c>
      <c r="J7" s="10">
        <v>3.5756000000000003E-2</v>
      </c>
      <c r="K7" s="10">
        <v>1.8116300000000001</v>
      </c>
      <c r="L7" s="10">
        <v>8.5275699999999999E-3</v>
      </c>
      <c r="M7" s="10">
        <v>2.6657699999999999E-2</v>
      </c>
      <c r="N7" s="10">
        <v>1.82263</v>
      </c>
      <c r="O7" s="10">
        <v>6.6597999999999996E-3</v>
      </c>
      <c r="P7" s="10">
        <v>2.3558099999999998E-2</v>
      </c>
    </row>
    <row r="8" spans="1:16" x14ac:dyDescent="0.35">
      <c r="A8" s="2">
        <v>3</v>
      </c>
      <c r="B8" s="10">
        <v>2.5173299999999998</v>
      </c>
      <c r="C8" s="10">
        <v>5.8552399999999998E-2</v>
      </c>
      <c r="D8" s="10">
        <v>6.9852499999999998E-2</v>
      </c>
      <c r="E8" s="10">
        <v>2.5605699999999998</v>
      </c>
      <c r="F8" s="10">
        <v>7.8910400000000006E-2</v>
      </c>
      <c r="G8" s="10">
        <v>8.1091700000000003E-2</v>
      </c>
      <c r="H8" s="10">
        <v>2.4428200000000002</v>
      </c>
      <c r="I8" s="10">
        <v>8.8601299999999994E-2</v>
      </c>
      <c r="J8" s="10">
        <v>8.5926900000000001E-2</v>
      </c>
      <c r="K8" s="10">
        <v>2.4878800000000001</v>
      </c>
      <c r="L8" s="10">
        <v>5.3324799999999999E-2</v>
      </c>
      <c r="M8" s="10">
        <v>6.6661300000000007E-2</v>
      </c>
      <c r="N8" s="10">
        <v>2.5119899999999999</v>
      </c>
      <c r="O8" s="10">
        <v>4.4651700000000002E-2</v>
      </c>
      <c r="P8" s="10">
        <v>6.09998E-2</v>
      </c>
    </row>
    <row r="9" spans="1:16" x14ac:dyDescent="0.35">
      <c r="A9" s="2">
        <v>4</v>
      </c>
      <c r="B9" s="10">
        <v>3.1123599999999998</v>
      </c>
      <c r="C9" s="10">
        <v>0.17437800000000001</v>
      </c>
      <c r="D9" s="10">
        <v>0.120547</v>
      </c>
      <c r="E9" s="10">
        <v>3.1918000000000002</v>
      </c>
      <c r="F9" s="10">
        <v>0.23575199999999999</v>
      </c>
      <c r="G9" s="10">
        <v>0.14016400000000001</v>
      </c>
      <c r="H9" s="10">
        <v>2.99159</v>
      </c>
      <c r="I9" s="10">
        <v>0.23910600000000001</v>
      </c>
      <c r="J9" s="10">
        <v>0.14115800000000001</v>
      </c>
      <c r="K9" s="10">
        <v>3.0632999999999999</v>
      </c>
      <c r="L9" s="10">
        <v>0.153027</v>
      </c>
      <c r="M9" s="10">
        <v>0.112926</v>
      </c>
      <c r="N9" s="10">
        <v>3.0993599999999999</v>
      </c>
      <c r="O9" s="10">
        <v>0.13522300000000001</v>
      </c>
      <c r="P9" s="10">
        <v>0.106154</v>
      </c>
    </row>
    <row r="10" spans="1:16" x14ac:dyDescent="0.35">
      <c r="A10" s="2">
        <v>5</v>
      </c>
      <c r="B10" s="10">
        <v>3.6310600000000002</v>
      </c>
      <c r="C10" s="10">
        <v>0.367558</v>
      </c>
      <c r="D10" s="10">
        <v>0.175014</v>
      </c>
      <c r="E10" s="10">
        <v>3.7527400000000002</v>
      </c>
      <c r="F10" s="10">
        <v>0.500166</v>
      </c>
      <c r="G10" s="10">
        <v>0.20415800000000001</v>
      </c>
      <c r="H10" s="10">
        <v>3.46319</v>
      </c>
      <c r="I10" s="10">
        <v>0.46685100000000002</v>
      </c>
      <c r="J10" s="10">
        <v>0.197242</v>
      </c>
      <c r="K10" s="10">
        <v>3.56128</v>
      </c>
      <c r="L10" s="10">
        <v>0.31346499999999999</v>
      </c>
      <c r="M10" s="10">
        <v>0.16162299999999999</v>
      </c>
      <c r="N10" s="10">
        <v>3.6072700000000002</v>
      </c>
      <c r="O10" s="10">
        <v>0.28869600000000001</v>
      </c>
      <c r="P10" s="10">
        <v>0.15510599999999999</v>
      </c>
    </row>
    <row r="11" spans="1:16" x14ac:dyDescent="0.35">
      <c r="A11" s="2">
        <v>6</v>
      </c>
      <c r="B11" s="10">
        <v>4.0893199999999998</v>
      </c>
      <c r="C11" s="10">
        <v>0.63843099999999997</v>
      </c>
      <c r="D11" s="10">
        <v>0.230657</v>
      </c>
      <c r="E11" s="10">
        <v>4.25732</v>
      </c>
      <c r="F11" s="10">
        <v>0.87659500000000001</v>
      </c>
      <c r="G11" s="10">
        <v>0.27027699999999999</v>
      </c>
      <c r="H11" s="10">
        <v>3.8743699999999999</v>
      </c>
      <c r="I11" s="10">
        <v>0.76348000000000005</v>
      </c>
      <c r="J11" s="10">
        <v>0.25223699999999999</v>
      </c>
      <c r="K11" s="10">
        <v>3.99823</v>
      </c>
      <c r="L11" s="10">
        <v>0.53254000000000001</v>
      </c>
      <c r="M11" s="10">
        <v>0.21066199999999999</v>
      </c>
      <c r="N11" s="10">
        <v>4.0521799999999999</v>
      </c>
      <c r="O11" s="10">
        <v>0.50627699999999998</v>
      </c>
      <c r="P11" s="10">
        <v>0.205401</v>
      </c>
    </row>
    <row r="12" spans="1:16" x14ac:dyDescent="0.35">
      <c r="A12" s="2">
        <v>7</v>
      </c>
      <c r="B12" s="10">
        <v>4.4988099999999998</v>
      </c>
      <c r="C12" s="10">
        <v>0.98113799999999995</v>
      </c>
      <c r="D12" s="10">
        <v>0.28594000000000003</v>
      </c>
      <c r="E12" s="10">
        <v>4.7156500000000001</v>
      </c>
      <c r="F12" s="10">
        <v>1.36165</v>
      </c>
      <c r="G12" s="10">
        <v>0.33685399999999999</v>
      </c>
      <c r="H12" s="10">
        <v>4.2370700000000001</v>
      </c>
      <c r="I12" s="10">
        <v>1.1180300000000001</v>
      </c>
      <c r="J12" s="10">
        <v>0.30523699999999998</v>
      </c>
      <c r="K12" s="10">
        <v>4.3860400000000004</v>
      </c>
      <c r="L12" s="10">
        <v>0.80432300000000001</v>
      </c>
      <c r="M12" s="10">
        <v>0.25889600000000002</v>
      </c>
      <c r="N12" s="10">
        <v>4.4463100000000004</v>
      </c>
      <c r="O12" s="10">
        <v>0.78349899999999995</v>
      </c>
      <c r="P12" s="10">
        <v>0.25552200000000003</v>
      </c>
    </row>
    <row r="13" spans="1:16" x14ac:dyDescent="0.35">
      <c r="A13" s="2">
        <v>8</v>
      </c>
      <c r="B13" s="10">
        <v>4.86822</v>
      </c>
      <c r="C13" s="10">
        <v>1.387</v>
      </c>
      <c r="D13" s="10">
        <v>0.33997500000000003</v>
      </c>
      <c r="E13" s="10">
        <v>5.1353099999999996</v>
      </c>
      <c r="F13" s="10">
        <v>1.9478200000000001</v>
      </c>
      <c r="G13" s="10">
        <v>0.40288800000000002</v>
      </c>
      <c r="H13" s="10">
        <v>4.56013</v>
      </c>
      <c r="I13" s="10">
        <v>1.5194300000000001</v>
      </c>
      <c r="J13" s="10">
        <v>0.35583599999999999</v>
      </c>
      <c r="K13" s="10">
        <v>4.7335799999999999</v>
      </c>
      <c r="L13" s="10">
        <v>1.12148</v>
      </c>
      <c r="M13" s="10">
        <v>0.30570700000000001</v>
      </c>
      <c r="N13" s="10">
        <v>4.7988900000000001</v>
      </c>
      <c r="O13" s="10">
        <v>1.1130500000000001</v>
      </c>
      <c r="P13" s="10">
        <v>0.30455599999999999</v>
      </c>
    </row>
    <row r="14" spans="1:16" x14ac:dyDescent="0.35">
      <c r="A14" s="2">
        <v>9</v>
      </c>
      <c r="B14" s="10">
        <v>5.2042099999999998</v>
      </c>
      <c r="C14" s="10">
        <v>1.84657</v>
      </c>
      <c r="D14" s="10">
        <v>0.39227600000000001</v>
      </c>
      <c r="E14" s="10">
        <v>5.5220799999999999</v>
      </c>
      <c r="F14" s="10">
        <v>2.6257799999999998</v>
      </c>
      <c r="G14" s="10">
        <v>0.467777</v>
      </c>
      <c r="H14" s="10">
        <v>4.8502900000000002</v>
      </c>
      <c r="I14" s="10">
        <v>1.9574499999999999</v>
      </c>
      <c r="J14" s="10">
        <v>0.40388200000000002</v>
      </c>
      <c r="K14" s="10">
        <v>5.0476299999999998</v>
      </c>
      <c r="L14" s="10">
        <v>1.4765699999999999</v>
      </c>
      <c r="M14" s="10">
        <v>0.35078100000000001</v>
      </c>
      <c r="N14" s="10">
        <v>5.1169799999999999</v>
      </c>
      <c r="O14" s="10">
        <v>1.4866699999999999</v>
      </c>
      <c r="P14" s="10">
        <v>0.35197899999999999</v>
      </c>
    </row>
    <row r="15" spans="1:16" x14ac:dyDescent="0.35">
      <c r="A15" s="2">
        <v>10</v>
      </c>
      <c r="B15" s="10">
        <v>5.5119600000000002</v>
      </c>
      <c r="C15" s="10">
        <v>2.3507199999999999</v>
      </c>
      <c r="D15" s="10">
        <v>0.44259900000000002</v>
      </c>
      <c r="E15" s="10">
        <v>5.8805100000000001</v>
      </c>
      <c r="F15" s="10">
        <v>3.3855900000000001</v>
      </c>
      <c r="G15" s="10">
        <v>0.53116200000000002</v>
      </c>
      <c r="H15" s="10">
        <v>5.1127700000000003</v>
      </c>
      <c r="I15" s="10">
        <v>2.4231199999999999</v>
      </c>
      <c r="J15" s="10">
        <v>0.44936199999999998</v>
      </c>
      <c r="K15" s="10">
        <v>5.3334599999999996</v>
      </c>
      <c r="L15" s="10">
        <v>1.8626</v>
      </c>
      <c r="M15" s="10">
        <v>0.39397500000000002</v>
      </c>
      <c r="N15" s="10">
        <v>5.4061000000000003</v>
      </c>
      <c r="O15" s="10">
        <v>1.89622</v>
      </c>
      <c r="P15" s="10">
        <v>0.39751500000000001</v>
      </c>
    </row>
    <row r="16" spans="1:16" x14ac:dyDescent="0.35">
      <c r="A16" s="2">
        <v>11</v>
      </c>
      <c r="B16" s="10">
        <v>5.79556</v>
      </c>
      <c r="C16" s="10">
        <v>2.8911699999999998</v>
      </c>
      <c r="D16" s="10">
        <v>0.49084699999999998</v>
      </c>
      <c r="E16" s="10">
        <v>6.2142499999999998</v>
      </c>
      <c r="F16" s="10">
        <v>4.2174300000000002</v>
      </c>
      <c r="G16" s="10">
        <v>0.592835</v>
      </c>
      <c r="H16" s="10">
        <v>5.35175</v>
      </c>
      <c r="I16" s="10">
        <v>2.90876</v>
      </c>
      <c r="J16" s="10">
        <v>0.492338</v>
      </c>
      <c r="K16" s="10">
        <v>5.5952599999999997</v>
      </c>
      <c r="L16" s="10">
        <v>2.2733300000000001</v>
      </c>
      <c r="M16" s="10">
        <v>0.43525200000000003</v>
      </c>
      <c r="N16" s="10">
        <v>5.6705800000000002</v>
      </c>
      <c r="O16" s="10">
        <v>2.3342299999999998</v>
      </c>
      <c r="P16" s="10">
        <v>0.44104300000000002</v>
      </c>
    </row>
    <row r="17" spans="1:16" x14ac:dyDescent="0.35">
      <c r="A17" s="2">
        <v>12</v>
      </c>
      <c r="B17" s="10">
        <v>6.0583</v>
      </c>
      <c r="C17" s="10">
        <v>3.4606499999999998</v>
      </c>
      <c r="D17" s="10">
        <v>0.53701699999999997</v>
      </c>
      <c r="E17" s="10">
        <v>6.5262399999999996</v>
      </c>
      <c r="F17" s="10">
        <v>5.1119500000000002</v>
      </c>
      <c r="G17" s="10">
        <v>0.65268400000000004</v>
      </c>
      <c r="H17" s="10">
        <v>5.57057</v>
      </c>
      <c r="I17" s="10">
        <v>3.4079600000000001</v>
      </c>
      <c r="J17" s="10">
        <v>0.53291299999999997</v>
      </c>
      <c r="K17" s="10">
        <v>5.8364099999999999</v>
      </c>
      <c r="L17" s="10">
        <v>2.7033100000000001</v>
      </c>
      <c r="M17" s="10">
        <v>0.47463300000000003</v>
      </c>
      <c r="N17" s="10">
        <v>5.9139099999999996</v>
      </c>
      <c r="O17" s="10">
        <v>2.7941400000000001</v>
      </c>
      <c r="P17" s="10">
        <v>0.48254000000000002</v>
      </c>
    </row>
    <row r="18" spans="1:16" x14ac:dyDescent="0.35">
      <c r="A18" s="2">
        <v>13</v>
      </c>
      <c r="B18" s="10">
        <v>6.3028700000000004</v>
      </c>
      <c r="C18" s="10">
        <v>4.0529099999999998</v>
      </c>
      <c r="D18" s="10">
        <v>0.58115600000000001</v>
      </c>
      <c r="E18" s="10">
        <v>6.8189399999999996</v>
      </c>
      <c r="F18" s="10">
        <v>6.0604399999999998</v>
      </c>
      <c r="G18" s="10">
        <v>0.71065900000000004</v>
      </c>
      <c r="H18" s="10">
        <v>5.77196</v>
      </c>
      <c r="I18" s="10">
        <v>3.9154300000000002</v>
      </c>
      <c r="J18" s="10">
        <v>0.571214</v>
      </c>
      <c r="K18" s="10">
        <v>6.0596399999999999</v>
      </c>
      <c r="L18" s="10">
        <v>3.1478899999999999</v>
      </c>
      <c r="M18" s="10">
        <v>0.51217599999999996</v>
      </c>
      <c r="N18" s="10">
        <v>6.1389300000000002</v>
      </c>
      <c r="O18" s="10">
        <v>3.27034</v>
      </c>
      <c r="P18" s="10">
        <v>0.52204300000000003</v>
      </c>
    </row>
    <row r="19" spans="1:16" x14ac:dyDescent="0.35">
      <c r="A19" s="2">
        <v>14</v>
      </c>
      <c r="B19" s="10">
        <v>6.5314899999999998</v>
      </c>
      <c r="C19" s="10">
        <v>4.6626500000000002</v>
      </c>
      <c r="D19" s="10">
        <v>0.62334100000000003</v>
      </c>
      <c r="E19" s="10">
        <v>7.0944099999999999</v>
      </c>
      <c r="F19" s="10">
        <v>7.0548999999999999</v>
      </c>
      <c r="G19" s="10">
        <v>0.76675199999999999</v>
      </c>
      <c r="H19" s="10">
        <v>5.9581600000000003</v>
      </c>
      <c r="I19" s="10">
        <v>4.4268799999999997</v>
      </c>
      <c r="J19" s="10">
        <v>0.60737699999999994</v>
      </c>
      <c r="K19" s="10">
        <v>6.26722</v>
      </c>
      <c r="L19" s="10">
        <v>3.6031200000000001</v>
      </c>
      <c r="M19" s="10">
        <v>0.54796</v>
      </c>
      <c r="N19" s="10">
        <v>6.34795</v>
      </c>
      <c r="O19" s="10">
        <v>3.7581000000000002</v>
      </c>
      <c r="P19" s="10">
        <v>0.55962000000000001</v>
      </c>
    </row>
    <row r="20" spans="1:16" x14ac:dyDescent="0.35">
      <c r="A20" s="2">
        <v>15</v>
      </c>
      <c r="B20" s="10">
        <v>6.7460199999999997</v>
      </c>
      <c r="C20" s="10">
        <v>5.2854400000000004</v>
      </c>
      <c r="D20" s="10">
        <v>0.66366599999999998</v>
      </c>
      <c r="E20" s="10">
        <v>7.3543799999999999</v>
      </c>
      <c r="F20" s="10">
        <v>8.0880799999999997</v>
      </c>
      <c r="G20" s="10">
        <v>0.82097900000000001</v>
      </c>
      <c r="H20" s="10">
        <v>6.1310399999999996</v>
      </c>
      <c r="I20" s="10">
        <v>4.9388800000000002</v>
      </c>
      <c r="J20" s="10">
        <v>0.64154</v>
      </c>
      <c r="K20" s="10">
        <v>6.4610500000000002</v>
      </c>
      <c r="L20" s="10">
        <v>4.0656800000000004</v>
      </c>
      <c r="M20" s="10">
        <v>0.58207100000000001</v>
      </c>
      <c r="N20" s="10">
        <v>6.5429000000000004</v>
      </c>
      <c r="O20" s="10">
        <v>4.2534900000000002</v>
      </c>
      <c r="P20" s="10">
        <v>0.59536299999999998</v>
      </c>
    </row>
    <row r="21" spans="1:16" x14ac:dyDescent="0.35">
      <c r="A21" s="2">
        <v>16</v>
      </c>
      <c r="B21" s="10">
        <v>6.9480199999999996</v>
      </c>
      <c r="C21" s="10">
        <v>5.9175399999999998</v>
      </c>
      <c r="D21" s="10">
        <v>0.70223100000000005</v>
      </c>
      <c r="E21" s="10">
        <v>7.6003400000000001</v>
      </c>
      <c r="F21" s="10">
        <v>9.1534300000000002</v>
      </c>
      <c r="G21" s="10">
        <v>0.87337600000000004</v>
      </c>
      <c r="H21" s="10">
        <v>6.2921699999999996</v>
      </c>
      <c r="I21" s="10">
        <v>5.4486999999999997</v>
      </c>
      <c r="J21" s="10">
        <v>0.67383899999999997</v>
      </c>
      <c r="K21" s="10">
        <v>6.64269</v>
      </c>
      <c r="L21" s="10">
        <v>4.5328200000000001</v>
      </c>
      <c r="M21" s="10">
        <v>0.61460099999999995</v>
      </c>
      <c r="N21" s="10">
        <v>6.7253999999999996</v>
      </c>
      <c r="O21" s="10">
        <v>4.75326</v>
      </c>
      <c r="P21" s="10">
        <v>0.62936899999999996</v>
      </c>
    </row>
    <row r="22" spans="1:16" x14ac:dyDescent="0.35">
      <c r="A22" s="2">
        <v>17</v>
      </c>
      <c r="B22" s="10">
        <v>7.1388100000000003</v>
      </c>
      <c r="C22" s="10">
        <v>6.55586</v>
      </c>
      <c r="D22" s="10">
        <v>0.73913600000000002</v>
      </c>
      <c r="E22" s="10">
        <v>7.8335800000000004</v>
      </c>
      <c r="F22" s="10">
        <v>10.245100000000001</v>
      </c>
      <c r="G22" s="10">
        <v>0.92398999999999998</v>
      </c>
      <c r="H22" s="10">
        <v>6.4428700000000001</v>
      </c>
      <c r="I22" s="10">
        <v>5.9542400000000004</v>
      </c>
      <c r="J22" s="10">
        <v>0.70440499999999995</v>
      </c>
      <c r="K22" s="10">
        <v>6.8134899999999998</v>
      </c>
      <c r="L22" s="10">
        <v>5.0022599999999997</v>
      </c>
      <c r="M22" s="10">
        <v>0.64564299999999997</v>
      </c>
      <c r="N22" s="10">
        <v>6.89682</v>
      </c>
      <c r="O22" s="10">
        <v>5.2547800000000002</v>
      </c>
      <c r="P22" s="10">
        <v>0.66173899999999997</v>
      </c>
    </row>
    <row r="23" spans="1:16" x14ac:dyDescent="0.35">
      <c r="A23" s="2">
        <v>18</v>
      </c>
      <c r="B23" s="10">
        <v>7.3195399999999999</v>
      </c>
      <c r="C23" s="10">
        <v>7.1978400000000002</v>
      </c>
      <c r="D23" s="10">
        <v>0.77447999999999995</v>
      </c>
      <c r="E23" s="10">
        <v>8.0552299999999999</v>
      </c>
      <c r="F23" s="10">
        <v>11.357900000000001</v>
      </c>
      <c r="G23" s="10">
        <v>0.97287599999999996</v>
      </c>
      <c r="H23" s="10">
        <v>6.5842799999999997</v>
      </c>
      <c r="I23" s="10">
        <v>6.4538500000000001</v>
      </c>
      <c r="J23" s="10">
        <v>0.73336299999999999</v>
      </c>
      <c r="K23" s="10">
        <v>6.9745900000000001</v>
      </c>
      <c r="L23" s="10">
        <v>5.4721399999999996</v>
      </c>
      <c r="M23" s="10">
        <v>0.67528600000000005</v>
      </c>
      <c r="N23" s="10">
        <v>7.0583099999999996</v>
      </c>
      <c r="O23" s="10">
        <v>5.7558699999999998</v>
      </c>
      <c r="P23" s="10">
        <v>0.69257199999999997</v>
      </c>
    </row>
    <row r="24" spans="1:16" x14ac:dyDescent="0.35">
      <c r="A24" s="2">
        <v>19</v>
      </c>
      <c r="B24" s="10">
        <v>7.4911899999999996</v>
      </c>
      <c r="C24" s="10">
        <v>7.8413399999999998</v>
      </c>
      <c r="D24" s="10">
        <v>0.80835900000000005</v>
      </c>
      <c r="E24" s="10">
        <v>8.2662600000000008</v>
      </c>
      <c r="F24" s="10">
        <v>12.4871</v>
      </c>
      <c r="G24" s="10">
        <v>1.0200899999999999</v>
      </c>
      <c r="H24" s="10">
        <v>6.7173600000000002</v>
      </c>
      <c r="I24" s="10">
        <v>6.9463299999999997</v>
      </c>
      <c r="J24" s="10">
        <v>0.76082899999999998</v>
      </c>
      <c r="K24" s="10">
        <v>7.12697</v>
      </c>
      <c r="L24" s="10">
        <v>5.9409200000000002</v>
      </c>
      <c r="M24" s="10">
        <v>0.70361700000000005</v>
      </c>
      <c r="N24" s="10">
        <v>7.21089</v>
      </c>
      <c r="O24" s="10">
        <v>6.2548000000000004</v>
      </c>
      <c r="P24" s="10">
        <v>0.72196499999999997</v>
      </c>
    </row>
    <row r="25" spans="1:16" x14ac:dyDescent="0.35">
      <c r="A25" s="2">
        <v>20</v>
      </c>
      <c r="B25" s="10">
        <v>7.6546200000000004</v>
      </c>
      <c r="C25" s="10">
        <v>8.48461</v>
      </c>
      <c r="D25" s="10">
        <v>0.84086300000000003</v>
      </c>
      <c r="E25" s="10">
        <v>8.4675499999999992</v>
      </c>
      <c r="F25" s="10">
        <v>13.6287</v>
      </c>
      <c r="G25" s="10">
        <v>1.0657000000000001</v>
      </c>
      <c r="H25" s="10">
        <v>6.8429500000000001</v>
      </c>
      <c r="I25" s="10">
        <v>7.4307600000000003</v>
      </c>
      <c r="J25" s="10">
        <v>0.78691199999999994</v>
      </c>
      <c r="K25" s="10">
        <v>7.2714800000000004</v>
      </c>
      <c r="L25" s="10">
        <v>6.4073700000000002</v>
      </c>
      <c r="M25" s="10">
        <v>0.73071699999999995</v>
      </c>
      <c r="N25" s="10">
        <v>7.35541</v>
      </c>
      <c r="O25" s="10">
        <v>6.7501600000000002</v>
      </c>
      <c r="P25" s="10">
        <v>0.75000900000000004</v>
      </c>
    </row>
    <row r="26" spans="1:16" x14ac:dyDescent="0.35">
      <c r="A26" s="2">
        <v>21</v>
      </c>
      <c r="B26" s="10">
        <v>7.8105599999999997</v>
      </c>
      <c r="C26" s="10">
        <v>9.12622</v>
      </c>
      <c r="D26" s="10">
        <v>0.87207699999999999</v>
      </c>
      <c r="E26" s="10">
        <v>8.6598600000000001</v>
      </c>
      <c r="F26" s="10">
        <v>14.779</v>
      </c>
      <c r="G26" s="10">
        <v>1.1097699999999999</v>
      </c>
      <c r="H26" s="10">
        <v>6.9617800000000001</v>
      </c>
      <c r="I26" s="10">
        <v>7.9065099999999999</v>
      </c>
      <c r="J26" s="10">
        <v>0.81171199999999999</v>
      </c>
      <c r="K26" s="10">
        <v>7.4088500000000002</v>
      </c>
      <c r="L26" s="10">
        <v>6.8704900000000002</v>
      </c>
      <c r="M26" s="10">
        <v>0.756664</v>
      </c>
      <c r="N26" s="10">
        <v>7.4926199999999996</v>
      </c>
      <c r="O26" s="10">
        <v>7.2408599999999996</v>
      </c>
      <c r="P26" s="10">
        <v>0.77679100000000001</v>
      </c>
    </row>
    <row r="27" spans="1:16" x14ac:dyDescent="0.35">
      <c r="A27" s="2">
        <v>22</v>
      </c>
      <c r="B27" s="10">
        <v>7.95967</v>
      </c>
      <c r="C27" s="10">
        <v>9.7649899999999992</v>
      </c>
      <c r="D27" s="10">
        <v>0.90207999999999999</v>
      </c>
      <c r="E27" s="10">
        <v>8.8438700000000008</v>
      </c>
      <c r="F27" s="10">
        <v>15.934900000000001</v>
      </c>
      <c r="G27" s="10">
        <v>1.15235</v>
      </c>
      <c r="H27" s="10">
        <v>7.0744699999999998</v>
      </c>
      <c r="I27" s="10">
        <v>8.37317</v>
      </c>
      <c r="J27" s="10">
        <v>0.83532300000000004</v>
      </c>
      <c r="K27" s="10">
        <v>7.53972</v>
      </c>
      <c r="L27" s="10">
        <v>7.3294800000000002</v>
      </c>
      <c r="M27" s="10">
        <v>0.78153099999999998</v>
      </c>
      <c r="N27" s="10">
        <v>7.6231900000000001</v>
      </c>
      <c r="O27" s="10">
        <v>7.726</v>
      </c>
      <c r="P27" s="10">
        <v>0.80239199999999999</v>
      </c>
    </row>
    <row r="28" spans="1:16" x14ac:dyDescent="0.35">
      <c r="A28" s="2">
        <v>23</v>
      </c>
      <c r="B28" s="10">
        <v>8.1025299999999998</v>
      </c>
      <c r="C28" s="10">
        <v>10.4</v>
      </c>
      <c r="D28" s="10">
        <v>0.93094699999999997</v>
      </c>
      <c r="E28" s="10">
        <v>9.0202100000000005</v>
      </c>
      <c r="F28" s="10">
        <v>17.093699999999998</v>
      </c>
      <c r="G28" s="10">
        <v>1.1935100000000001</v>
      </c>
      <c r="H28" s="10">
        <v>7.1815899999999999</v>
      </c>
      <c r="I28" s="10">
        <v>8.8304799999999997</v>
      </c>
      <c r="J28" s="10">
        <v>0.85783100000000001</v>
      </c>
      <c r="K28" s="10">
        <v>7.6646599999999996</v>
      </c>
      <c r="L28" s="10">
        <v>7.7837300000000003</v>
      </c>
      <c r="M28" s="10">
        <v>0.80538500000000002</v>
      </c>
      <c r="N28" s="10">
        <v>7.7476799999999999</v>
      </c>
      <c r="O28" s="10">
        <v>8.2049000000000003</v>
      </c>
      <c r="P28" s="10">
        <v>0.82688700000000004</v>
      </c>
    </row>
    <row r="29" spans="1:16" x14ac:dyDescent="0.35">
      <c r="A29" s="2">
        <v>24</v>
      </c>
      <c r="B29" s="10">
        <v>8.2396399999999996</v>
      </c>
      <c r="C29" s="10">
        <v>11.0303</v>
      </c>
      <c r="D29" s="10">
        <v>0.95874700000000002</v>
      </c>
      <c r="E29" s="10">
        <v>9.1894100000000005</v>
      </c>
      <c r="F29" s="10">
        <v>18.2529</v>
      </c>
      <c r="G29" s="10">
        <v>1.23332</v>
      </c>
      <c r="H29" s="10">
        <v>7.2836299999999996</v>
      </c>
      <c r="I29" s="10">
        <v>9.2783200000000008</v>
      </c>
      <c r="J29" s="10">
        <v>0.87931400000000004</v>
      </c>
      <c r="K29" s="10">
        <v>7.7841699999999996</v>
      </c>
      <c r="L29" s="10">
        <v>8.2327600000000007</v>
      </c>
      <c r="M29" s="10">
        <v>0.82828900000000005</v>
      </c>
      <c r="N29" s="10">
        <v>7.8666</v>
      </c>
      <c r="O29" s="10">
        <v>8.6770600000000009</v>
      </c>
      <c r="P29" s="10">
        <v>0.85034600000000005</v>
      </c>
    </row>
    <row r="30" spans="1:16" x14ac:dyDescent="0.35">
      <c r="A30" s="2">
        <v>25</v>
      </c>
      <c r="B30" s="10">
        <v>8.3714499999999994</v>
      </c>
      <c r="C30" s="10">
        <v>11.6555</v>
      </c>
      <c r="D30" s="10">
        <v>0.98554299999999995</v>
      </c>
      <c r="E30" s="10">
        <v>9.3519799999999993</v>
      </c>
      <c r="F30" s="10">
        <v>19.410499999999999</v>
      </c>
      <c r="G30" s="10">
        <v>1.27182</v>
      </c>
      <c r="H30" s="10">
        <v>7.3810200000000004</v>
      </c>
      <c r="I30" s="10">
        <v>9.7166599999999992</v>
      </c>
      <c r="J30" s="10">
        <v>0.89984600000000003</v>
      </c>
      <c r="K30" s="10">
        <v>7.8986900000000002</v>
      </c>
      <c r="L30" s="10">
        <v>8.6761900000000001</v>
      </c>
      <c r="M30" s="10">
        <v>0.85030399999999995</v>
      </c>
      <c r="N30" s="10">
        <v>7.98041</v>
      </c>
      <c r="O30" s="10">
        <v>9.1420899999999996</v>
      </c>
      <c r="P30" s="10">
        <v>0.87283500000000003</v>
      </c>
    </row>
    <row r="31" spans="1:16" x14ac:dyDescent="0.35">
      <c r="A31" s="2">
        <v>26</v>
      </c>
      <c r="B31" s="10">
        <v>8.4983699999999995</v>
      </c>
      <c r="C31" s="10">
        <v>12.2751</v>
      </c>
      <c r="D31" s="10">
        <v>1.0114000000000001</v>
      </c>
      <c r="E31" s="10">
        <v>9.5083599999999997</v>
      </c>
      <c r="F31" s="10">
        <v>20.564499999999999</v>
      </c>
      <c r="G31" s="10">
        <v>1.3090900000000001</v>
      </c>
      <c r="H31" s="10">
        <v>7.4741499999999998</v>
      </c>
      <c r="I31" s="10">
        <v>10.1456</v>
      </c>
      <c r="J31" s="10">
        <v>0.91949199999999998</v>
      </c>
      <c r="K31" s="10">
        <v>8.0085999999999995</v>
      </c>
      <c r="L31" s="10">
        <v>9.1137700000000006</v>
      </c>
      <c r="M31" s="10">
        <v>0.87148199999999998</v>
      </c>
      <c r="N31" s="10">
        <v>8.0895100000000006</v>
      </c>
      <c r="O31" s="10">
        <v>9.59971</v>
      </c>
      <c r="P31" s="10">
        <v>0.89441400000000004</v>
      </c>
    </row>
    <row r="32" spans="1:16" x14ac:dyDescent="0.35">
      <c r="A32" s="2">
        <v>27</v>
      </c>
      <c r="B32" s="10">
        <v>8.6207600000000006</v>
      </c>
      <c r="C32" s="10">
        <v>12.888500000000001</v>
      </c>
      <c r="D32" s="10">
        <v>1.0363599999999999</v>
      </c>
      <c r="E32" s="10">
        <v>9.6589700000000001</v>
      </c>
      <c r="F32" s="10">
        <v>21.7136</v>
      </c>
      <c r="G32" s="10">
        <v>1.3451599999999999</v>
      </c>
      <c r="H32" s="10">
        <v>7.5633499999999998</v>
      </c>
      <c r="I32" s="10">
        <v>10.565200000000001</v>
      </c>
      <c r="J32" s="10">
        <v>0.93831500000000001</v>
      </c>
      <c r="K32" s="10">
        <v>8.1142599999999998</v>
      </c>
      <c r="L32" s="10">
        <v>9.5452899999999996</v>
      </c>
      <c r="M32" s="10">
        <v>0.89187499999999997</v>
      </c>
      <c r="N32" s="10">
        <v>8.1942400000000006</v>
      </c>
      <c r="O32" s="10">
        <v>10.0497</v>
      </c>
      <c r="P32" s="10">
        <v>0.91513900000000004</v>
      </c>
    </row>
    <row r="33" spans="1:16" x14ac:dyDescent="0.35">
      <c r="A33" s="2">
        <v>28</v>
      </c>
      <c r="B33" s="10">
        <v>8.7389399999999995</v>
      </c>
      <c r="C33" s="10">
        <v>13.4956</v>
      </c>
      <c r="D33" s="10">
        <v>1.0604899999999999</v>
      </c>
      <c r="E33" s="10">
        <v>9.8041699999999992</v>
      </c>
      <c r="F33" s="10">
        <v>22.856300000000001</v>
      </c>
      <c r="G33" s="10">
        <v>1.3801099999999999</v>
      </c>
      <c r="H33" s="10">
        <v>7.6489399999999996</v>
      </c>
      <c r="I33" s="10">
        <v>10.9757</v>
      </c>
      <c r="J33" s="10">
        <v>0.95637000000000005</v>
      </c>
      <c r="K33" s="10">
        <v>8.2159800000000001</v>
      </c>
      <c r="L33" s="10">
        <v>9.9706499999999991</v>
      </c>
      <c r="M33" s="10">
        <v>0.91152999999999995</v>
      </c>
      <c r="N33" s="10">
        <v>8.2949300000000008</v>
      </c>
      <c r="O33" s="10">
        <v>10.492100000000001</v>
      </c>
      <c r="P33" s="10">
        <v>0.93506199999999995</v>
      </c>
    </row>
    <row r="34" spans="1:16" x14ac:dyDescent="0.35">
      <c r="A34" s="2">
        <v>29</v>
      </c>
      <c r="B34" s="10">
        <v>8.8531999999999993</v>
      </c>
      <c r="C34" s="10">
        <v>14.0962</v>
      </c>
      <c r="D34" s="10">
        <v>1.0838300000000001</v>
      </c>
      <c r="E34" s="10">
        <v>9.9443000000000001</v>
      </c>
      <c r="F34" s="10">
        <v>23.991599999999998</v>
      </c>
      <c r="G34" s="10">
        <v>1.4139699999999999</v>
      </c>
      <c r="H34" s="10">
        <v>7.7311899999999998</v>
      </c>
      <c r="I34" s="10">
        <v>11.3773</v>
      </c>
      <c r="J34" s="10">
        <v>0.97370900000000005</v>
      </c>
      <c r="K34" s="10">
        <v>8.3140499999999999</v>
      </c>
      <c r="L34" s="10">
        <v>10.389799999999999</v>
      </c>
      <c r="M34" s="10">
        <v>0.93049099999999996</v>
      </c>
      <c r="N34" s="10">
        <v>8.3918700000000008</v>
      </c>
      <c r="O34" s="10">
        <v>10.9267</v>
      </c>
      <c r="P34" s="10">
        <v>0.954233</v>
      </c>
    </row>
    <row r="35" spans="1:16" x14ac:dyDescent="0.35">
      <c r="A35" s="2">
        <v>30</v>
      </c>
      <c r="B35" s="10">
        <v>8.9638000000000009</v>
      </c>
      <c r="C35" s="10">
        <v>14.69</v>
      </c>
      <c r="D35" s="10">
        <v>1.10642</v>
      </c>
      <c r="E35" s="10">
        <v>10.079700000000001</v>
      </c>
      <c r="F35" s="10">
        <v>25.118500000000001</v>
      </c>
      <c r="G35" s="10">
        <v>1.44679</v>
      </c>
      <c r="H35" s="10">
        <v>7.8103400000000001</v>
      </c>
      <c r="I35" s="10">
        <v>11.770200000000001</v>
      </c>
      <c r="J35" s="10">
        <v>0.99038000000000004</v>
      </c>
      <c r="K35" s="10">
        <v>8.4086999999999996</v>
      </c>
      <c r="L35" s="10">
        <v>10.8026</v>
      </c>
      <c r="M35" s="10">
        <v>0.94879800000000003</v>
      </c>
      <c r="N35" s="10">
        <v>8.4853100000000001</v>
      </c>
      <c r="O35" s="10">
        <v>11.3536</v>
      </c>
      <c r="P35" s="10">
        <v>0.97269499999999998</v>
      </c>
    </row>
    <row r="36" spans="1:16" x14ac:dyDescent="0.35">
      <c r="A36" s="2">
        <v>31</v>
      </c>
      <c r="B36" s="10">
        <v>9.0709900000000001</v>
      </c>
      <c r="C36" s="10">
        <v>15.277100000000001</v>
      </c>
      <c r="D36" s="10">
        <v>1.1283099999999999</v>
      </c>
      <c r="E36" s="10">
        <v>10.210599999999999</v>
      </c>
      <c r="F36" s="10">
        <v>26.2361</v>
      </c>
      <c r="G36" s="10">
        <v>1.4786300000000001</v>
      </c>
      <c r="H36" s="10">
        <v>7.8866300000000003</v>
      </c>
      <c r="I36" s="10">
        <v>12.1547</v>
      </c>
      <c r="J36" s="10">
        <v>1.0064299999999999</v>
      </c>
      <c r="K36" s="10">
        <v>8.5001899999999999</v>
      </c>
      <c r="L36" s="10">
        <v>11.209199999999999</v>
      </c>
      <c r="M36" s="10">
        <v>0.96648900000000004</v>
      </c>
      <c r="N36" s="10">
        <v>8.5754900000000003</v>
      </c>
      <c r="O36" s="10">
        <v>11.7729</v>
      </c>
      <c r="P36" s="10">
        <v>0.99049100000000001</v>
      </c>
    </row>
    <row r="37" spans="1:16" x14ac:dyDescent="0.35">
      <c r="A37" s="2">
        <v>32</v>
      </c>
      <c r="B37" s="10">
        <v>9.1749600000000004</v>
      </c>
      <c r="C37" s="10">
        <v>15.8573</v>
      </c>
      <c r="D37" s="10">
        <v>1.14954</v>
      </c>
      <c r="E37" s="10">
        <v>10.337199999999999</v>
      </c>
      <c r="F37" s="10">
        <v>27.343800000000002</v>
      </c>
      <c r="G37" s="10">
        <v>1.50952</v>
      </c>
      <c r="H37" s="10">
        <v>7.9602399999999998</v>
      </c>
      <c r="I37" s="10">
        <v>12.531000000000001</v>
      </c>
      <c r="J37" s="10">
        <v>1.02189</v>
      </c>
      <c r="K37" s="10">
        <v>8.5886999999999993</v>
      </c>
      <c r="L37" s="10">
        <v>11.6096</v>
      </c>
      <c r="M37" s="10">
        <v>0.983599</v>
      </c>
      <c r="N37" s="10">
        <v>8.6626200000000004</v>
      </c>
      <c r="O37" s="10">
        <v>12.1845</v>
      </c>
      <c r="P37" s="10">
        <v>1.00766</v>
      </c>
    </row>
    <row r="38" spans="1:16" x14ac:dyDescent="0.35">
      <c r="A38" s="2">
        <v>33</v>
      </c>
      <c r="B38" s="10">
        <v>9.2759300000000007</v>
      </c>
      <c r="C38" s="10">
        <v>16.430700000000002</v>
      </c>
      <c r="D38" s="10">
        <v>1.17014</v>
      </c>
      <c r="E38" s="10">
        <v>10.459899999999999</v>
      </c>
      <c r="F38" s="10">
        <v>28.441199999999998</v>
      </c>
      <c r="G38" s="10">
        <v>1.5395099999999999</v>
      </c>
      <c r="H38" s="10">
        <v>8.0313700000000008</v>
      </c>
      <c r="I38" s="10">
        <v>12.8995</v>
      </c>
      <c r="J38" s="10">
        <v>1.0367999999999999</v>
      </c>
      <c r="K38" s="10">
        <v>8.6744400000000006</v>
      </c>
      <c r="L38" s="10">
        <v>12.0039</v>
      </c>
      <c r="M38" s="10">
        <v>1.0001599999999999</v>
      </c>
      <c r="N38" s="10">
        <v>8.7468900000000005</v>
      </c>
      <c r="O38" s="10">
        <v>12.588699999999999</v>
      </c>
      <c r="P38" s="10">
        <v>1.02424</v>
      </c>
    </row>
    <row r="39" spans="1:16" x14ac:dyDescent="0.35">
      <c r="A39" s="2">
        <v>34</v>
      </c>
      <c r="B39" s="10">
        <v>9.3740600000000001</v>
      </c>
      <c r="C39" s="10">
        <v>16.997199999999999</v>
      </c>
      <c r="D39" s="10">
        <v>1.19014</v>
      </c>
      <c r="E39" s="10">
        <v>10.578900000000001</v>
      </c>
      <c r="F39" s="10">
        <v>29.527699999999999</v>
      </c>
      <c r="G39" s="10">
        <v>1.56864</v>
      </c>
      <c r="H39" s="10">
        <v>8.1001899999999996</v>
      </c>
      <c r="I39" s="10">
        <v>13.260300000000001</v>
      </c>
      <c r="J39" s="10">
        <v>1.0511999999999999</v>
      </c>
      <c r="K39" s="10">
        <v>8.7575699999999994</v>
      </c>
      <c r="L39" s="10">
        <v>12.392099999999999</v>
      </c>
      <c r="M39" s="10">
        <v>1.0162</v>
      </c>
      <c r="N39" s="10">
        <v>8.8284800000000008</v>
      </c>
      <c r="O39" s="10">
        <v>12.9855</v>
      </c>
      <c r="P39" s="10">
        <v>1.0402499999999999</v>
      </c>
    </row>
    <row r="40" spans="1:16" x14ac:dyDescent="0.35">
      <c r="A40" s="2">
        <v>35</v>
      </c>
      <c r="B40" s="10">
        <v>9.4695300000000007</v>
      </c>
      <c r="C40" s="10">
        <v>17.556999999999999</v>
      </c>
      <c r="D40" s="10">
        <v>1.2095800000000001</v>
      </c>
      <c r="E40" s="10">
        <v>10.6943</v>
      </c>
      <c r="F40" s="10">
        <v>30.603000000000002</v>
      </c>
      <c r="G40" s="10">
        <v>1.5969500000000001</v>
      </c>
      <c r="H40" s="10">
        <v>8.1668299999999991</v>
      </c>
      <c r="I40" s="10">
        <v>13.6137</v>
      </c>
      <c r="J40" s="10">
        <v>1.0651200000000001</v>
      </c>
      <c r="K40" s="10">
        <v>8.83826</v>
      </c>
      <c r="L40" s="10">
        <v>12.7743</v>
      </c>
      <c r="M40" s="10">
        <v>1.03176</v>
      </c>
      <c r="N40" s="10">
        <v>8.9075500000000005</v>
      </c>
      <c r="O40" s="10">
        <v>13.3752</v>
      </c>
      <c r="P40" s="10">
        <v>1.05575</v>
      </c>
    </row>
    <row r="41" spans="1:16" x14ac:dyDescent="0.35">
      <c r="A41" s="2">
        <v>36</v>
      </c>
      <c r="B41" s="10">
        <v>9.5624800000000008</v>
      </c>
      <c r="C41" s="10">
        <v>18.110099999999999</v>
      </c>
      <c r="D41" s="10">
        <v>1.22848</v>
      </c>
      <c r="E41" s="10">
        <v>10.8064</v>
      </c>
      <c r="F41" s="10">
        <v>31.666799999999999</v>
      </c>
      <c r="G41" s="10">
        <v>1.6244700000000001</v>
      </c>
      <c r="H41" s="10">
        <v>8.2314500000000006</v>
      </c>
      <c r="I41" s="10">
        <v>13.96</v>
      </c>
      <c r="J41" s="10">
        <v>1.0785800000000001</v>
      </c>
      <c r="K41" s="10">
        <v>8.9166399999999992</v>
      </c>
      <c r="L41" s="10">
        <v>13.150700000000001</v>
      </c>
      <c r="M41" s="10">
        <v>1.0468500000000001</v>
      </c>
      <c r="N41" s="10">
        <v>8.9842399999999998</v>
      </c>
      <c r="O41" s="10">
        <v>13.7578</v>
      </c>
      <c r="P41" s="10">
        <v>1.07074</v>
      </c>
    </row>
    <row r="42" spans="1:16" x14ac:dyDescent="0.35">
      <c r="A42" s="2">
        <v>37</v>
      </c>
      <c r="B42" s="10">
        <v>9.6530500000000004</v>
      </c>
      <c r="C42" s="10">
        <v>18.656500000000001</v>
      </c>
      <c r="D42" s="10">
        <v>1.24688</v>
      </c>
      <c r="E42" s="10">
        <v>10.9152</v>
      </c>
      <c r="F42" s="10">
        <v>32.719000000000001</v>
      </c>
      <c r="G42" s="10">
        <v>1.65124</v>
      </c>
      <c r="H42" s="10">
        <v>8.2941599999999998</v>
      </c>
      <c r="I42" s="10">
        <v>14.2995</v>
      </c>
      <c r="J42" s="10">
        <v>1.09162</v>
      </c>
      <c r="K42" s="10">
        <v>8.9928500000000007</v>
      </c>
      <c r="L42" s="10">
        <v>13.5214</v>
      </c>
      <c r="M42" s="10">
        <v>1.0615000000000001</v>
      </c>
      <c r="N42" s="10">
        <v>9.0586800000000007</v>
      </c>
      <c r="O42" s="10">
        <v>14.1335</v>
      </c>
      <c r="P42" s="10">
        <v>1.0852599999999999</v>
      </c>
    </row>
    <row r="43" spans="1:16" x14ac:dyDescent="0.35">
      <c r="A43" s="2">
        <v>38</v>
      </c>
      <c r="B43" s="10">
        <v>9.7413600000000002</v>
      </c>
      <c r="C43" s="10">
        <v>19.196400000000001</v>
      </c>
      <c r="D43" s="10">
        <v>1.2647900000000001</v>
      </c>
      <c r="E43" s="10">
        <v>11.021100000000001</v>
      </c>
      <c r="F43" s="10">
        <v>33.759399999999999</v>
      </c>
      <c r="G43" s="10">
        <v>1.6772800000000001</v>
      </c>
      <c r="H43" s="10">
        <v>8.3550799999999992</v>
      </c>
      <c r="I43" s="10">
        <v>14.6325</v>
      </c>
      <c r="J43" s="10">
        <v>1.10425</v>
      </c>
      <c r="K43" s="10">
        <v>9.0670099999999998</v>
      </c>
      <c r="L43" s="10">
        <v>13.8865</v>
      </c>
      <c r="M43" s="10">
        <v>1.0757399999999999</v>
      </c>
      <c r="N43" s="10">
        <v>9.1310099999999998</v>
      </c>
      <c r="O43" s="10">
        <v>14.502599999999999</v>
      </c>
      <c r="P43" s="10">
        <v>1.09934</v>
      </c>
    </row>
    <row r="44" spans="1:16" x14ac:dyDescent="0.35">
      <c r="A44" s="2">
        <v>39</v>
      </c>
      <c r="B44" s="10">
        <v>9.8275400000000008</v>
      </c>
      <c r="C44" s="10">
        <v>19.729900000000001</v>
      </c>
      <c r="D44" s="10">
        <v>1.2822499999999999</v>
      </c>
      <c r="E44" s="10">
        <v>11.124000000000001</v>
      </c>
      <c r="F44" s="10">
        <v>34.7879</v>
      </c>
      <c r="G44" s="10">
        <v>1.7026399999999999</v>
      </c>
      <c r="H44" s="10">
        <v>8.4143100000000004</v>
      </c>
      <c r="I44" s="10">
        <v>14.959099999999999</v>
      </c>
      <c r="J44" s="10">
        <v>1.1165099999999999</v>
      </c>
      <c r="K44" s="10">
        <v>9.1392299999999995</v>
      </c>
      <c r="L44" s="10">
        <v>14.2462</v>
      </c>
      <c r="M44" s="10">
        <v>1.08958</v>
      </c>
      <c r="N44" s="10">
        <v>9.2013400000000001</v>
      </c>
      <c r="O44" s="10">
        <v>14.8651</v>
      </c>
      <c r="P44" s="10">
        <v>1.113</v>
      </c>
    </row>
    <row r="45" spans="1:16" x14ac:dyDescent="0.35">
      <c r="A45" s="2">
        <v>40</v>
      </c>
      <c r="B45" s="10">
        <v>9.9116800000000005</v>
      </c>
      <c r="C45" s="10">
        <v>20.257100000000001</v>
      </c>
      <c r="D45" s="10">
        <v>1.2992600000000001</v>
      </c>
      <c r="E45" s="10">
        <v>11.224299999999999</v>
      </c>
      <c r="F45" s="10">
        <v>35.804600000000001</v>
      </c>
      <c r="G45" s="10">
        <v>1.7273400000000001</v>
      </c>
      <c r="H45" s="10">
        <v>8.4719599999999993</v>
      </c>
      <c r="I45" s="10">
        <v>15.2796</v>
      </c>
      <c r="J45" s="10">
        <v>1.1284099999999999</v>
      </c>
      <c r="K45" s="10">
        <v>9.2096199999999993</v>
      </c>
      <c r="L45" s="10">
        <v>14.6005</v>
      </c>
      <c r="M45" s="10">
        <v>1.10304</v>
      </c>
      <c r="N45" s="10">
        <v>9.2697699999999994</v>
      </c>
      <c r="O45" s="10">
        <v>15.221299999999999</v>
      </c>
      <c r="P45" s="10">
        <v>1.12625</v>
      </c>
    </row>
    <row r="46" spans="1:16" x14ac:dyDescent="0.35">
      <c r="A46" s="2">
        <v>41</v>
      </c>
      <c r="B46" s="10">
        <v>9.9938900000000004</v>
      </c>
      <c r="C46" s="10">
        <v>20.778099999999998</v>
      </c>
      <c r="D46" s="10">
        <v>1.3158700000000001</v>
      </c>
      <c r="E46" s="10">
        <v>11.321999999999999</v>
      </c>
      <c r="F46" s="10">
        <v>36.809399999999997</v>
      </c>
      <c r="G46" s="10">
        <v>1.7514099999999999</v>
      </c>
      <c r="H46" s="10">
        <v>8.5281199999999995</v>
      </c>
      <c r="I46" s="10">
        <v>15.5943</v>
      </c>
      <c r="J46" s="10">
        <v>1.1399699999999999</v>
      </c>
      <c r="K46" s="10">
        <v>9.2782699999999991</v>
      </c>
      <c r="L46" s="10">
        <v>14.9496</v>
      </c>
      <c r="M46" s="10">
        <v>1.11615</v>
      </c>
      <c r="N46" s="10">
        <v>9.3363899999999997</v>
      </c>
      <c r="O46" s="10">
        <v>15.571400000000001</v>
      </c>
      <c r="P46" s="10">
        <v>1.13913</v>
      </c>
    </row>
    <row r="47" spans="1:16" x14ac:dyDescent="0.35">
      <c r="A47" s="2">
        <v>42</v>
      </c>
      <c r="B47" s="10">
        <v>10.074299999999999</v>
      </c>
      <c r="C47" s="10">
        <v>21.292999999999999</v>
      </c>
      <c r="D47" s="10">
        <v>1.3320700000000001</v>
      </c>
      <c r="E47" s="10">
        <v>11.417199999999999</v>
      </c>
      <c r="F47" s="10">
        <v>37.802300000000002</v>
      </c>
      <c r="G47" s="10">
        <v>1.77488</v>
      </c>
      <c r="H47" s="10">
        <v>8.5828600000000002</v>
      </c>
      <c r="I47" s="10">
        <v>15.9033</v>
      </c>
      <c r="J47" s="10">
        <v>1.1512100000000001</v>
      </c>
      <c r="K47" s="10">
        <v>9.3452699999999993</v>
      </c>
      <c r="L47" s="10">
        <v>15.293699999999999</v>
      </c>
      <c r="M47" s="10">
        <v>1.12893</v>
      </c>
      <c r="N47" s="10">
        <v>9.4013000000000009</v>
      </c>
      <c r="O47" s="10">
        <v>15.9155</v>
      </c>
      <c r="P47" s="10">
        <v>1.1516500000000001</v>
      </c>
    </row>
    <row r="48" spans="1:16" x14ac:dyDescent="0.35">
      <c r="A48" s="2">
        <v>43</v>
      </c>
      <c r="B48" s="10">
        <v>10.152900000000001</v>
      </c>
      <c r="C48" s="10">
        <v>21.802099999999999</v>
      </c>
      <c r="D48" s="10">
        <v>1.3479000000000001</v>
      </c>
      <c r="E48" s="10">
        <v>11.51</v>
      </c>
      <c r="F48" s="10">
        <v>38.783499999999997</v>
      </c>
      <c r="G48" s="10">
        <v>1.79776</v>
      </c>
      <c r="H48" s="10">
        <v>8.63626</v>
      </c>
      <c r="I48" s="10">
        <v>16.206900000000001</v>
      </c>
      <c r="J48" s="10">
        <v>1.16214</v>
      </c>
      <c r="K48" s="10">
        <v>9.4107000000000003</v>
      </c>
      <c r="L48" s="10">
        <v>15.632899999999999</v>
      </c>
      <c r="M48" s="10">
        <v>1.1413800000000001</v>
      </c>
      <c r="N48" s="10">
        <v>9.4645899999999994</v>
      </c>
      <c r="O48" s="10">
        <v>16.253799999999998</v>
      </c>
      <c r="P48" s="10">
        <v>1.1638200000000001</v>
      </c>
    </row>
    <row r="49" spans="1:16" x14ac:dyDescent="0.35">
      <c r="A49" s="2">
        <v>44</v>
      </c>
      <c r="B49" s="10">
        <v>10.229799999999999</v>
      </c>
      <c r="C49" s="10">
        <v>22.305399999999999</v>
      </c>
      <c r="D49" s="10">
        <v>1.36337</v>
      </c>
      <c r="E49" s="10">
        <v>11.6006</v>
      </c>
      <c r="F49" s="10">
        <v>39.753</v>
      </c>
      <c r="G49" s="10">
        <v>1.8201000000000001</v>
      </c>
      <c r="H49" s="10">
        <v>8.6883900000000001</v>
      </c>
      <c r="I49" s="10">
        <v>16.505299999999998</v>
      </c>
      <c r="J49" s="10">
        <v>1.17279</v>
      </c>
      <c r="K49" s="10">
        <v>9.4746400000000008</v>
      </c>
      <c r="L49" s="10">
        <v>15.9673</v>
      </c>
      <c r="M49" s="10">
        <v>1.1535200000000001</v>
      </c>
      <c r="N49" s="10">
        <v>9.5263200000000001</v>
      </c>
      <c r="O49" s="10">
        <v>16.586500000000001</v>
      </c>
      <c r="P49" s="10">
        <v>1.17567</v>
      </c>
    </row>
    <row r="50" spans="1:16" x14ac:dyDescent="0.35">
      <c r="A50" s="2">
        <v>45</v>
      </c>
      <c r="B50" s="10">
        <v>10.305099999999999</v>
      </c>
      <c r="C50" s="10">
        <v>22.803000000000001</v>
      </c>
      <c r="D50" s="10">
        <v>1.37849</v>
      </c>
      <c r="E50" s="10">
        <v>11.689</v>
      </c>
      <c r="F50" s="10">
        <v>40.710999999999999</v>
      </c>
      <c r="G50" s="10">
        <v>1.8419000000000001</v>
      </c>
      <c r="H50" s="10">
        <v>8.7393199999999993</v>
      </c>
      <c r="I50" s="10">
        <v>16.7987</v>
      </c>
      <c r="J50" s="10">
        <v>1.1831700000000001</v>
      </c>
      <c r="K50" s="10">
        <v>9.5371500000000005</v>
      </c>
      <c r="L50" s="10">
        <v>16.2971</v>
      </c>
      <c r="M50" s="10">
        <v>1.16537</v>
      </c>
      <c r="N50" s="10">
        <v>9.5865799999999997</v>
      </c>
      <c r="O50" s="10">
        <v>16.913799999999998</v>
      </c>
      <c r="P50" s="10">
        <v>1.1872199999999999</v>
      </c>
    </row>
    <row r="51" spans="1:16" x14ac:dyDescent="0.35">
      <c r="A51" s="2">
        <v>46</v>
      </c>
      <c r="B51" s="10">
        <v>10.379</v>
      </c>
      <c r="C51" s="10">
        <v>23.295100000000001</v>
      </c>
      <c r="D51" s="10">
        <v>1.3932899999999999</v>
      </c>
      <c r="E51" s="10">
        <v>11.775399999999999</v>
      </c>
      <c r="F51" s="10">
        <v>41.657499999999999</v>
      </c>
      <c r="G51" s="10">
        <v>1.8631899999999999</v>
      </c>
      <c r="H51" s="10">
        <v>8.7891100000000009</v>
      </c>
      <c r="I51" s="10">
        <v>17.087199999999999</v>
      </c>
      <c r="J51" s="10">
        <v>1.19329</v>
      </c>
      <c r="K51" s="10">
        <v>9.5983099999999997</v>
      </c>
      <c r="L51" s="10">
        <v>16.622399999999999</v>
      </c>
      <c r="M51" s="10">
        <v>1.1769400000000001</v>
      </c>
      <c r="N51" s="10">
        <v>9.6454299999999993</v>
      </c>
      <c r="O51" s="10">
        <v>17.235800000000001</v>
      </c>
      <c r="P51" s="10">
        <v>1.1984600000000001</v>
      </c>
    </row>
    <row r="52" spans="1:16" x14ac:dyDescent="0.35">
      <c r="A52" s="2">
        <v>47</v>
      </c>
      <c r="B52" s="10">
        <v>10.4513</v>
      </c>
      <c r="C52" s="10">
        <v>23.7818</v>
      </c>
      <c r="D52" s="10">
        <v>1.40777</v>
      </c>
      <c r="E52" s="10">
        <v>11.8599</v>
      </c>
      <c r="F52" s="10">
        <v>42.592799999999997</v>
      </c>
      <c r="G52" s="10">
        <v>1.88398</v>
      </c>
      <c r="H52" s="10">
        <v>8.8378099999999993</v>
      </c>
      <c r="I52" s="10">
        <v>17.371099999999998</v>
      </c>
      <c r="J52" s="10">
        <v>1.20316</v>
      </c>
      <c r="K52" s="10">
        <v>9.6581799999999998</v>
      </c>
      <c r="L52" s="10">
        <v>16.943300000000001</v>
      </c>
      <c r="M52" s="10">
        <v>1.18825</v>
      </c>
      <c r="N52" s="10">
        <v>9.7029300000000003</v>
      </c>
      <c r="O52" s="10">
        <v>17.552700000000002</v>
      </c>
      <c r="P52" s="10">
        <v>1.20943</v>
      </c>
    </row>
    <row r="53" spans="1:16" x14ac:dyDescent="0.35">
      <c r="A53" s="2">
        <v>48</v>
      </c>
      <c r="B53" s="10">
        <v>10.5222</v>
      </c>
      <c r="C53" s="10">
        <v>24.263200000000001</v>
      </c>
      <c r="D53" s="10">
        <v>1.42195</v>
      </c>
      <c r="E53" s="10">
        <v>11.942399999999999</v>
      </c>
      <c r="F53" s="10">
        <v>43.517000000000003</v>
      </c>
      <c r="G53" s="10">
        <v>1.9043099999999999</v>
      </c>
      <c r="H53" s="10">
        <v>8.8854699999999998</v>
      </c>
      <c r="I53" s="10">
        <v>17.650600000000001</v>
      </c>
      <c r="J53" s="10">
        <v>1.2128000000000001</v>
      </c>
      <c r="K53" s="10">
        <v>9.7168100000000006</v>
      </c>
      <c r="L53" s="10">
        <v>17.260000000000002</v>
      </c>
      <c r="M53" s="10">
        <v>1.1993</v>
      </c>
      <c r="N53" s="10">
        <v>9.7591400000000004</v>
      </c>
      <c r="O53" s="10">
        <v>17.864699999999999</v>
      </c>
      <c r="P53" s="10">
        <v>1.2201299999999999</v>
      </c>
    </row>
    <row r="54" spans="1:16" x14ac:dyDescent="0.35">
      <c r="A54" s="2">
        <v>49</v>
      </c>
      <c r="B54" s="10">
        <v>10.591799999999999</v>
      </c>
      <c r="C54" s="10">
        <v>24.739599999999999</v>
      </c>
      <c r="D54" s="10">
        <v>1.43584</v>
      </c>
      <c r="E54" s="10">
        <v>12.023199999999999</v>
      </c>
      <c r="F54" s="10">
        <v>44.430199999999999</v>
      </c>
      <c r="G54" s="10">
        <v>1.9241900000000001</v>
      </c>
      <c r="H54" s="10">
        <v>8.93215</v>
      </c>
      <c r="I54" s="10">
        <v>17.925699999999999</v>
      </c>
      <c r="J54" s="10">
        <v>1.22221</v>
      </c>
      <c r="K54" s="10">
        <v>9.7742599999999999</v>
      </c>
      <c r="L54" s="10">
        <v>17.572500000000002</v>
      </c>
      <c r="M54" s="10">
        <v>1.2101200000000001</v>
      </c>
      <c r="N54" s="10">
        <v>9.8141200000000008</v>
      </c>
      <c r="O54" s="10">
        <v>18.171900000000001</v>
      </c>
      <c r="P54" s="10">
        <v>1.23058</v>
      </c>
    </row>
    <row r="55" spans="1:16" x14ac:dyDescent="0.35">
      <c r="A55" s="2">
        <v>50</v>
      </c>
      <c r="B55" s="10">
        <v>10.6601</v>
      </c>
      <c r="C55" s="10">
        <v>25.210899999999999</v>
      </c>
      <c r="D55" s="10">
        <v>1.4494499999999999</v>
      </c>
      <c r="E55" s="10">
        <v>12.1022</v>
      </c>
      <c r="F55" s="10">
        <v>45.332700000000003</v>
      </c>
      <c r="G55" s="10">
        <v>1.94364</v>
      </c>
      <c r="H55" s="10">
        <v>8.9778900000000004</v>
      </c>
      <c r="I55" s="10">
        <v>18.1967</v>
      </c>
      <c r="J55" s="10">
        <v>1.23142</v>
      </c>
      <c r="K55" s="10">
        <v>9.8305799999999994</v>
      </c>
      <c r="L55" s="10">
        <v>17.8811</v>
      </c>
      <c r="M55" s="10">
        <v>1.2206900000000001</v>
      </c>
      <c r="N55" s="10">
        <v>9.8679100000000002</v>
      </c>
      <c r="O55" s="10">
        <v>18.474599999999999</v>
      </c>
      <c r="P55" s="10">
        <v>1.24078</v>
      </c>
    </row>
    <row r="56" spans="1:16" x14ac:dyDescent="0.35">
      <c r="A56" s="2">
        <v>51</v>
      </c>
      <c r="B56" s="10">
        <v>10.7271</v>
      </c>
      <c r="C56" s="10">
        <v>25.677399999999999</v>
      </c>
      <c r="D56" s="10">
        <v>1.4628000000000001</v>
      </c>
      <c r="E56" s="10">
        <v>12.179600000000001</v>
      </c>
      <c r="F56" s="10">
        <v>46.224600000000002</v>
      </c>
      <c r="G56" s="10">
        <v>1.9626600000000001</v>
      </c>
      <c r="H56" s="10">
        <v>9.0227199999999996</v>
      </c>
      <c r="I56" s="10">
        <v>18.463699999999999</v>
      </c>
      <c r="J56" s="10">
        <v>1.2404200000000001</v>
      </c>
      <c r="K56" s="10">
        <v>9.8858200000000007</v>
      </c>
      <c r="L56" s="10">
        <v>18.1858</v>
      </c>
      <c r="M56" s="10">
        <v>1.23105</v>
      </c>
      <c r="N56" s="10">
        <v>9.9205799999999993</v>
      </c>
      <c r="O56" s="10">
        <v>18.7727</v>
      </c>
      <c r="P56" s="10">
        <v>1.2507600000000001</v>
      </c>
    </row>
    <row r="57" spans="1:16" x14ac:dyDescent="0.35">
      <c r="A57" s="2">
        <v>52</v>
      </c>
      <c r="B57" s="10">
        <v>10.792999999999999</v>
      </c>
      <c r="C57" s="10">
        <v>26.139099999999999</v>
      </c>
      <c r="D57" s="10">
        <v>1.4758899999999999</v>
      </c>
      <c r="E57" s="10">
        <v>12.2554</v>
      </c>
      <c r="F57" s="10">
        <v>47.106099999999998</v>
      </c>
      <c r="G57" s="10">
        <v>1.98129</v>
      </c>
      <c r="H57" s="10">
        <v>9.0667000000000009</v>
      </c>
      <c r="I57" s="10">
        <v>18.726900000000001</v>
      </c>
      <c r="J57" s="10">
        <v>1.2492300000000001</v>
      </c>
      <c r="K57" s="10">
        <v>9.9400099999999991</v>
      </c>
      <c r="L57" s="10">
        <v>18.486799999999999</v>
      </c>
      <c r="M57" s="10">
        <v>1.2412000000000001</v>
      </c>
      <c r="N57" s="10">
        <v>9.9721600000000006</v>
      </c>
      <c r="O57" s="10">
        <v>19.066500000000001</v>
      </c>
      <c r="P57" s="10">
        <v>1.26051</v>
      </c>
    </row>
    <row r="58" spans="1:16" x14ac:dyDescent="0.35">
      <c r="A58" s="2">
        <v>53</v>
      </c>
      <c r="B58" s="10">
        <v>10.8576</v>
      </c>
      <c r="C58" s="10">
        <v>26.5962</v>
      </c>
      <c r="D58" s="10">
        <v>1.48874</v>
      </c>
      <c r="E58" s="10">
        <v>12.329700000000001</v>
      </c>
      <c r="F58" s="10">
        <v>47.977499999999999</v>
      </c>
      <c r="G58" s="10">
        <v>1.99953</v>
      </c>
      <c r="H58" s="10">
        <v>9.1098599999999994</v>
      </c>
      <c r="I58" s="10">
        <v>18.9863</v>
      </c>
      <c r="J58" s="10">
        <v>1.2578499999999999</v>
      </c>
      <c r="K58" s="10">
        <v>9.9932099999999995</v>
      </c>
      <c r="L58" s="10">
        <v>18.784099999999999</v>
      </c>
      <c r="M58" s="10">
        <v>1.2511399999999999</v>
      </c>
      <c r="N58" s="10">
        <v>10.0227</v>
      </c>
      <c r="O58" s="10">
        <v>19.356200000000001</v>
      </c>
      <c r="P58" s="10">
        <v>1.2700400000000001</v>
      </c>
    </row>
    <row r="59" spans="1:16" x14ac:dyDescent="0.35">
      <c r="A59" s="2">
        <v>54</v>
      </c>
      <c r="B59" s="10">
        <v>10.921200000000001</v>
      </c>
      <c r="C59" s="10">
        <v>27.0488</v>
      </c>
      <c r="D59" s="10">
        <v>1.50135</v>
      </c>
      <c r="E59" s="10">
        <v>12.4025</v>
      </c>
      <c r="F59" s="10">
        <v>48.838799999999999</v>
      </c>
      <c r="G59" s="10">
        <v>2.0173999999999999</v>
      </c>
      <c r="H59" s="10">
        <v>9.1522299999999994</v>
      </c>
      <c r="I59" s="10">
        <v>19.2422</v>
      </c>
      <c r="J59" s="10">
        <v>1.2663</v>
      </c>
      <c r="K59" s="10">
        <v>10.045400000000001</v>
      </c>
      <c r="L59" s="10">
        <v>19.0779</v>
      </c>
      <c r="M59" s="10">
        <v>1.26088</v>
      </c>
      <c r="N59" s="10">
        <v>10.0722</v>
      </c>
      <c r="O59" s="10">
        <v>19.6417</v>
      </c>
      <c r="P59" s="10">
        <v>1.27938</v>
      </c>
    </row>
    <row r="60" spans="1:16" x14ac:dyDescent="0.35">
      <c r="A60" s="2">
        <v>55</v>
      </c>
      <c r="B60" s="10">
        <v>10.983700000000001</v>
      </c>
      <c r="C60" s="10">
        <v>27.497</v>
      </c>
      <c r="D60" s="10">
        <v>1.5137400000000001</v>
      </c>
      <c r="E60" s="10">
        <v>12.4739</v>
      </c>
      <c r="F60" s="10">
        <v>49.690399999999997</v>
      </c>
      <c r="G60" s="10">
        <v>2.03491</v>
      </c>
      <c r="H60" s="10">
        <v>9.1938399999999998</v>
      </c>
      <c r="I60" s="10">
        <v>19.494700000000002</v>
      </c>
      <c r="J60" s="10">
        <v>1.27458</v>
      </c>
      <c r="K60" s="10">
        <v>10.0968</v>
      </c>
      <c r="L60" s="10">
        <v>19.368300000000001</v>
      </c>
      <c r="M60" s="10">
        <v>1.27044</v>
      </c>
      <c r="N60" s="10">
        <v>10.120799999999999</v>
      </c>
      <c r="O60" s="10">
        <v>19.923400000000001</v>
      </c>
      <c r="P60" s="10">
        <v>1.2885200000000001</v>
      </c>
    </row>
    <row r="61" spans="1:16" x14ac:dyDescent="0.35">
      <c r="A61" s="2">
        <v>56</v>
      </c>
      <c r="B61" s="10">
        <v>11.045199999999999</v>
      </c>
      <c r="C61" s="10">
        <v>27.940899999999999</v>
      </c>
      <c r="D61" s="10">
        <v>1.5259100000000001</v>
      </c>
      <c r="E61" s="10">
        <v>12.543900000000001</v>
      </c>
      <c r="F61" s="10">
        <v>50.532299999999999</v>
      </c>
      <c r="G61" s="10">
        <v>2.0520800000000001</v>
      </c>
      <c r="H61" s="10">
        <v>9.2347199999999994</v>
      </c>
      <c r="I61" s="10">
        <v>19.7438</v>
      </c>
      <c r="J61" s="10">
        <v>1.2827</v>
      </c>
      <c r="K61" s="10">
        <v>10.1472</v>
      </c>
      <c r="L61" s="10">
        <v>19.6553</v>
      </c>
      <c r="M61" s="10">
        <v>1.27982</v>
      </c>
      <c r="N61" s="10">
        <v>10.1684</v>
      </c>
      <c r="O61" s="10">
        <v>20.2013</v>
      </c>
      <c r="P61" s="10">
        <v>1.2974699999999999</v>
      </c>
    </row>
    <row r="62" spans="1:16" x14ac:dyDescent="0.35">
      <c r="A62" s="2">
        <v>57</v>
      </c>
      <c r="B62" s="10">
        <v>11.105600000000001</v>
      </c>
      <c r="C62" s="10">
        <v>28.380600000000001</v>
      </c>
      <c r="D62" s="10">
        <v>1.5378700000000001</v>
      </c>
      <c r="E62" s="10">
        <v>12.6127</v>
      </c>
      <c r="F62" s="10">
        <v>51.364899999999999</v>
      </c>
      <c r="G62" s="10">
        <v>2.0689099999999998</v>
      </c>
      <c r="H62" s="10">
        <v>9.2749100000000002</v>
      </c>
      <c r="I62" s="10">
        <v>19.989699999999999</v>
      </c>
      <c r="J62" s="10">
        <v>1.2906599999999999</v>
      </c>
      <c r="K62" s="10">
        <v>10.1968</v>
      </c>
      <c r="L62" s="10">
        <v>19.9391</v>
      </c>
      <c r="M62" s="10">
        <v>1.2890299999999999</v>
      </c>
      <c r="N62" s="10">
        <v>10.215199999999999</v>
      </c>
      <c r="O62" s="10">
        <v>20.4755</v>
      </c>
      <c r="P62" s="10">
        <v>1.3062499999999999</v>
      </c>
    </row>
    <row r="63" spans="1:16" x14ac:dyDescent="0.35">
      <c r="A63" s="2">
        <v>58</v>
      </c>
      <c r="B63" s="10">
        <v>11.165100000000001</v>
      </c>
      <c r="C63" s="10">
        <v>28.816199999999998</v>
      </c>
      <c r="D63" s="10">
        <v>1.5496300000000001</v>
      </c>
      <c r="E63" s="10">
        <v>12.680099999999999</v>
      </c>
      <c r="F63" s="10">
        <v>52.188200000000002</v>
      </c>
      <c r="G63" s="10">
        <v>2.0854300000000001</v>
      </c>
      <c r="H63" s="10">
        <v>9.3144299999999998</v>
      </c>
      <c r="I63" s="10">
        <v>20.232500000000002</v>
      </c>
      <c r="J63" s="10">
        <v>1.2984800000000001</v>
      </c>
      <c r="K63" s="10">
        <v>10.2455</v>
      </c>
      <c r="L63" s="10">
        <v>20.219799999999999</v>
      </c>
      <c r="M63" s="10">
        <v>1.2980700000000001</v>
      </c>
      <c r="N63" s="10">
        <v>10.261100000000001</v>
      </c>
      <c r="O63" s="10">
        <v>20.746099999999998</v>
      </c>
      <c r="P63" s="10">
        <v>1.3148500000000001</v>
      </c>
    </row>
    <row r="64" spans="1:16" x14ac:dyDescent="0.35">
      <c r="A64" s="2">
        <v>59</v>
      </c>
      <c r="B64" s="10">
        <v>11.223599999999999</v>
      </c>
      <c r="C64" s="10">
        <v>29.247800000000002</v>
      </c>
      <c r="D64" s="10">
        <v>1.5611900000000001</v>
      </c>
      <c r="E64" s="10">
        <v>12.7464</v>
      </c>
      <c r="F64" s="10">
        <v>53.002499999999998</v>
      </c>
      <c r="G64" s="10">
        <v>2.1016400000000002</v>
      </c>
      <c r="H64" s="10">
        <v>9.3533100000000005</v>
      </c>
      <c r="I64" s="10">
        <v>20.472300000000001</v>
      </c>
      <c r="J64" s="10">
        <v>1.3061499999999999</v>
      </c>
      <c r="K64" s="10">
        <v>10.2935</v>
      </c>
      <c r="L64" s="10">
        <v>20.497499999999999</v>
      </c>
      <c r="M64" s="10">
        <v>1.3069500000000001</v>
      </c>
      <c r="N64" s="10">
        <v>10.306100000000001</v>
      </c>
      <c r="O64" s="10">
        <v>21.013300000000001</v>
      </c>
      <c r="P64" s="10">
        <v>1.3232900000000001</v>
      </c>
    </row>
    <row r="65" spans="1:16" x14ac:dyDescent="0.35">
      <c r="A65" s="2">
        <v>60</v>
      </c>
      <c r="B65" s="10">
        <v>11.2813</v>
      </c>
      <c r="C65" s="10">
        <v>29.675599999999999</v>
      </c>
      <c r="D65" s="10">
        <v>1.57257</v>
      </c>
      <c r="E65" s="10">
        <v>12.811500000000001</v>
      </c>
      <c r="F65" s="10">
        <v>53.808</v>
      </c>
      <c r="G65" s="10">
        <v>2.11755</v>
      </c>
      <c r="H65" s="10">
        <v>9.3915600000000001</v>
      </c>
      <c r="I65" s="10">
        <v>20.709299999999999</v>
      </c>
      <c r="J65" s="10">
        <v>1.31369</v>
      </c>
      <c r="K65" s="10">
        <v>10.3406</v>
      </c>
      <c r="L65" s="10">
        <v>20.772200000000002</v>
      </c>
      <c r="M65" s="10">
        <v>1.31568</v>
      </c>
      <c r="N65" s="10">
        <v>10.3504</v>
      </c>
      <c r="O65" s="10">
        <v>21.277100000000001</v>
      </c>
      <c r="P65" s="10">
        <v>1.33158</v>
      </c>
    </row>
    <row r="66" spans="1:16" x14ac:dyDescent="0.35">
      <c r="A66" s="2">
        <v>61</v>
      </c>
      <c r="B66" s="10">
        <v>11.338100000000001</v>
      </c>
      <c r="C66" s="10">
        <v>30.099499999999999</v>
      </c>
      <c r="D66" s="10">
        <v>1.5837600000000001</v>
      </c>
      <c r="E66" s="10">
        <v>12.875400000000001</v>
      </c>
      <c r="F66" s="10">
        <v>54.604799999999997</v>
      </c>
      <c r="G66" s="10">
        <v>2.1331699999999998</v>
      </c>
      <c r="H66" s="10">
        <v>9.4292099999999994</v>
      </c>
      <c r="I66" s="10">
        <v>20.9434</v>
      </c>
      <c r="J66" s="10">
        <v>1.3210900000000001</v>
      </c>
      <c r="K66" s="10">
        <v>10.3871</v>
      </c>
      <c r="L66" s="10">
        <v>21.0441</v>
      </c>
      <c r="M66" s="10">
        <v>1.32426</v>
      </c>
      <c r="N66" s="10">
        <v>10.3939</v>
      </c>
      <c r="O66" s="10">
        <v>21.537700000000001</v>
      </c>
      <c r="P66" s="10">
        <v>1.33971</v>
      </c>
    </row>
    <row r="67" spans="1:16" x14ac:dyDescent="0.35">
      <c r="A67" s="2">
        <v>62</v>
      </c>
      <c r="B67" s="10">
        <v>11.394</v>
      </c>
      <c r="C67" s="10">
        <v>30.5198</v>
      </c>
      <c r="D67" s="10">
        <v>1.5947800000000001</v>
      </c>
      <c r="E67" s="10">
        <v>12.9383</v>
      </c>
      <c r="F67" s="10">
        <v>55.3932</v>
      </c>
      <c r="G67" s="10">
        <v>2.1485099999999999</v>
      </c>
      <c r="H67" s="10">
        <v>9.4662900000000008</v>
      </c>
      <c r="I67" s="10">
        <v>21.174900000000001</v>
      </c>
      <c r="J67" s="10">
        <v>1.3283700000000001</v>
      </c>
      <c r="K67" s="10">
        <v>10.4328</v>
      </c>
      <c r="L67" s="10">
        <v>21.313199999999998</v>
      </c>
      <c r="M67" s="10">
        <v>1.3327</v>
      </c>
      <c r="N67" s="10">
        <v>10.4366</v>
      </c>
      <c r="O67" s="10">
        <v>21.795200000000001</v>
      </c>
      <c r="P67" s="10">
        <v>1.3476900000000001</v>
      </c>
    </row>
    <row r="68" spans="1:16" x14ac:dyDescent="0.35">
      <c r="A68" s="2">
        <v>63</v>
      </c>
      <c r="B68" s="10">
        <v>11.4491</v>
      </c>
      <c r="C68" s="10">
        <v>30.936399999999999</v>
      </c>
      <c r="D68" s="10">
        <v>1.6056299999999999</v>
      </c>
      <c r="E68" s="10">
        <v>13.0001</v>
      </c>
      <c r="F68" s="10">
        <v>56.173299999999998</v>
      </c>
      <c r="G68" s="10">
        <v>2.1635900000000001</v>
      </c>
      <c r="H68" s="10">
        <v>9.5028100000000002</v>
      </c>
      <c r="I68" s="10">
        <v>21.403700000000001</v>
      </c>
      <c r="J68" s="10">
        <v>1.3355300000000001</v>
      </c>
      <c r="K68" s="10">
        <v>10.4779</v>
      </c>
      <c r="L68" s="10">
        <v>21.579599999999999</v>
      </c>
      <c r="M68" s="10">
        <v>1.34101</v>
      </c>
      <c r="N68" s="10">
        <v>10.4786</v>
      </c>
      <c r="O68" s="10">
        <v>22.049600000000002</v>
      </c>
      <c r="P68" s="10">
        <v>1.3555299999999999</v>
      </c>
    </row>
    <row r="69" spans="1:16" x14ac:dyDescent="0.35">
      <c r="A69" s="2">
        <v>64</v>
      </c>
      <c r="B69" s="10">
        <v>11.503399999999999</v>
      </c>
      <c r="C69" s="10">
        <v>31.349499999999999</v>
      </c>
      <c r="D69" s="10">
        <v>1.6163099999999999</v>
      </c>
      <c r="E69" s="10">
        <v>13.0609</v>
      </c>
      <c r="F69" s="10">
        <v>56.945300000000003</v>
      </c>
      <c r="G69" s="10">
        <v>2.1783999999999999</v>
      </c>
      <c r="H69" s="10">
        <v>9.5387900000000005</v>
      </c>
      <c r="I69" s="10">
        <v>21.630099999999999</v>
      </c>
      <c r="J69" s="10">
        <v>1.34257</v>
      </c>
      <c r="K69" s="10">
        <v>10.5223</v>
      </c>
      <c r="L69" s="10">
        <v>21.843399999999999</v>
      </c>
      <c r="M69" s="10">
        <v>1.34918</v>
      </c>
      <c r="N69" s="10">
        <v>10.52</v>
      </c>
      <c r="O69" s="10">
        <v>22.301100000000002</v>
      </c>
      <c r="P69" s="10">
        <v>1.36324</v>
      </c>
    </row>
    <row r="70" spans="1:16" x14ac:dyDescent="0.35">
      <c r="A70" s="2">
        <v>65</v>
      </c>
      <c r="B70" s="10">
        <v>11.556900000000001</v>
      </c>
      <c r="C70" s="10">
        <v>31.7592</v>
      </c>
      <c r="D70" s="10">
        <v>1.6268400000000001</v>
      </c>
      <c r="E70" s="10">
        <v>13.120699999999999</v>
      </c>
      <c r="F70" s="10">
        <v>57.709299999999999</v>
      </c>
      <c r="G70" s="10">
        <v>2.1929699999999999</v>
      </c>
      <c r="H70" s="10">
        <v>9.5742499999999993</v>
      </c>
      <c r="I70" s="10">
        <v>21.853999999999999</v>
      </c>
      <c r="J70" s="10">
        <v>1.34951</v>
      </c>
      <c r="K70" s="10">
        <v>10.566000000000001</v>
      </c>
      <c r="L70" s="10">
        <v>22.104700000000001</v>
      </c>
      <c r="M70" s="10">
        <v>1.3572200000000001</v>
      </c>
      <c r="N70" s="10">
        <v>10.560600000000001</v>
      </c>
      <c r="O70" s="10">
        <v>22.549700000000001</v>
      </c>
      <c r="P70" s="10">
        <v>1.3708199999999999</v>
      </c>
    </row>
    <row r="71" spans="1:16" x14ac:dyDescent="0.35">
      <c r="A71" s="2">
        <v>66</v>
      </c>
      <c r="B71" s="10">
        <v>11.6096</v>
      </c>
      <c r="C71" s="10">
        <v>32.165500000000002</v>
      </c>
      <c r="D71" s="10">
        <v>1.6372100000000001</v>
      </c>
      <c r="E71" s="10">
        <v>13.179600000000001</v>
      </c>
      <c r="F71" s="10">
        <v>58.465600000000002</v>
      </c>
      <c r="G71" s="10">
        <v>2.20729</v>
      </c>
      <c r="H71" s="10">
        <v>9.6092099999999991</v>
      </c>
      <c r="I71" s="10">
        <v>22.075500000000002</v>
      </c>
      <c r="J71" s="10">
        <v>1.35633</v>
      </c>
      <c r="K71" s="10">
        <v>10.6091</v>
      </c>
      <c r="L71" s="10">
        <v>22.363399999999999</v>
      </c>
      <c r="M71" s="10">
        <v>1.36514</v>
      </c>
      <c r="N71" s="10">
        <v>10.6006</v>
      </c>
      <c r="O71" s="10">
        <v>22.795500000000001</v>
      </c>
      <c r="P71" s="10">
        <v>1.3782700000000001</v>
      </c>
    </row>
    <row r="72" spans="1:16" x14ac:dyDescent="0.35">
      <c r="A72" s="2">
        <v>67</v>
      </c>
      <c r="B72" s="10">
        <v>11.6617</v>
      </c>
      <c r="C72" s="10">
        <v>32.5685</v>
      </c>
      <c r="D72" s="10">
        <v>1.6474299999999999</v>
      </c>
      <c r="E72" s="10">
        <v>13.237500000000001</v>
      </c>
      <c r="F72" s="10">
        <v>59.214300000000001</v>
      </c>
      <c r="G72" s="10">
        <v>2.2213799999999999</v>
      </c>
      <c r="H72" s="10">
        <v>9.6436799999999998</v>
      </c>
      <c r="I72" s="10">
        <v>22.294799999999999</v>
      </c>
      <c r="J72" s="10">
        <v>1.3630500000000001</v>
      </c>
      <c r="K72" s="10">
        <v>10.6516</v>
      </c>
      <c r="L72" s="10">
        <v>22.619800000000001</v>
      </c>
      <c r="M72" s="10">
        <v>1.3729499999999999</v>
      </c>
      <c r="N72" s="10">
        <v>10.64</v>
      </c>
      <c r="O72" s="10">
        <v>23.038599999999999</v>
      </c>
      <c r="P72" s="10">
        <v>1.3855999999999999</v>
      </c>
    </row>
    <row r="73" spans="1:16" x14ac:dyDescent="0.35">
      <c r="A73" s="2">
        <v>68</v>
      </c>
      <c r="B73" s="10">
        <v>11.712999999999999</v>
      </c>
      <c r="C73" s="10">
        <v>32.968200000000003</v>
      </c>
      <c r="D73" s="10">
        <v>1.65751</v>
      </c>
      <c r="E73" s="10">
        <v>13.294600000000001</v>
      </c>
      <c r="F73" s="10">
        <v>59.955500000000001</v>
      </c>
      <c r="G73" s="10">
        <v>2.2352400000000001</v>
      </c>
      <c r="H73" s="10">
        <v>9.6776800000000005</v>
      </c>
      <c r="I73" s="10">
        <v>22.511800000000001</v>
      </c>
      <c r="J73" s="10">
        <v>1.3696699999999999</v>
      </c>
      <c r="K73" s="10">
        <v>10.6935</v>
      </c>
      <c r="L73" s="10">
        <v>22.873899999999999</v>
      </c>
      <c r="M73" s="10">
        <v>1.3806400000000001</v>
      </c>
      <c r="N73" s="10">
        <v>10.678699999999999</v>
      </c>
      <c r="O73" s="10">
        <v>23.2791</v>
      </c>
      <c r="P73" s="10">
        <v>1.3928100000000001</v>
      </c>
    </row>
    <row r="74" spans="1:16" x14ac:dyDescent="0.35">
      <c r="A74" s="2">
        <v>69</v>
      </c>
      <c r="B74" s="10">
        <v>11.7636</v>
      </c>
      <c r="C74" s="10">
        <v>33.364800000000002</v>
      </c>
      <c r="D74" s="10">
        <v>1.6674500000000001</v>
      </c>
      <c r="E74" s="10">
        <v>13.3507</v>
      </c>
      <c r="F74" s="10">
        <v>60.689500000000002</v>
      </c>
      <c r="G74" s="10">
        <v>2.2488800000000002</v>
      </c>
      <c r="H74" s="10">
        <v>9.7112200000000009</v>
      </c>
      <c r="I74" s="10">
        <v>22.726700000000001</v>
      </c>
      <c r="J74" s="10">
        <v>1.37619</v>
      </c>
      <c r="K74" s="10">
        <v>10.7348</v>
      </c>
      <c r="L74" s="10">
        <v>23.125699999999998</v>
      </c>
      <c r="M74" s="10">
        <v>1.38822</v>
      </c>
      <c r="N74" s="10">
        <v>10.716900000000001</v>
      </c>
      <c r="O74" s="10">
        <v>23.516999999999999</v>
      </c>
      <c r="P74" s="10">
        <v>1.39991</v>
      </c>
    </row>
    <row r="75" spans="1:16" x14ac:dyDescent="0.35">
      <c r="A75" s="2">
        <v>70</v>
      </c>
      <c r="B75" s="10">
        <v>11.813599999999999</v>
      </c>
      <c r="C75" s="10">
        <v>33.758299999999998</v>
      </c>
      <c r="D75" s="10">
        <v>1.67726</v>
      </c>
      <c r="E75" s="10">
        <v>13.4061</v>
      </c>
      <c r="F75" s="10">
        <v>61.4163</v>
      </c>
      <c r="G75" s="10">
        <v>2.2623099999999998</v>
      </c>
      <c r="H75" s="10">
        <v>9.7443200000000001</v>
      </c>
      <c r="I75" s="10">
        <v>22.939499999999999</v>
      </c>
      <c r="J75" s="10">
        <v>1.38262</v>
      </c>
      <c r="K75" s="10">
        <v>10.775600000000001</v>
      </c>
      <c r="L75" s="10">
        <v>23.375299999999999</v>
      </c>
      <c r="M75" s="10">
        <v>1.3956900000000001</v>
      </c>
      <c r="N75" s="10">
        <v>10.7544</v>
      </c>
      <c r="O75" s="10">
        <v>23.752400000000002</v>
      </c>
      <c r="P75" s="10">
        <v>1.4069</v>
      </c>
    </row>
    <row r="77" spans="1:16" x14ac:dyDescent="0.35">
      <c r="A77" s="1" t="s">
        <v>472</v>
      </c>
    </row>
    <row r="78" spans="1:16" x14ac:dyDescent="0.35">
      <c r="A78" s="1"/>
    </row>
    <row r="79" spans="1:16" x14ac:dyDescent="0.35">
      <c r="A79" s="15"/>
      <c r="B79" s="20" t="s">
        <v>56</v>
      </c>
      <c r="C79" s="21"/>
      <c r="D79" s="22"/>
      <c r="E79" s="20" t="s">
        <v>57</v>
      </c>
      <c r="F79" s="21"/>
      <c r="G79" s="22"/>
      <c r="H79" s="20" t="s">
        <v>58</v>
      </c>
      <c r="I79" s="21"/>
      <c r="J79" s="22"/>
      <c r="K79" s="20" t="s">
        <v>59</v>
      </c>
      <c r="L79" s="21"/>
      <c r="M79" s="22"/>
      <c r="N79" s="20" t="s">
        <v>60</v>
      </c>
      <c r="O79" s="21"/>
      <c r="P79" s="22"/>
    </row>
    <row r="80" spans="1:16" ht="29" x14ac:dyDescent="0.35">
      <c r="A80" s="16" t="s">
        <v>65</v>
      </c>
      <c r="B80" s="12" t="s">
        <v>62</v>
      </c>
      <c r="C80" s="12" t="s">
        <v>63</v>
      </c>
      <c r="D80" s="13" t="s">
        <v>64</v>
      </c>
      <c r="E80" s="12" t="s">
        <v>62</v>
      </c>
      <c r="F80" s="12" t="s">
        <v>63</v>
      </c>
      <c r="G80" s="13" t="s">
        <v>64</v>
      </c>
      <c r="H80" s="12" t="s">
        <v>62</v>
      </c>
      <c r="I80" s="12" t="s">
        <v>63</v>
      </c>
      <c r="J80" s="13" t="s">
        <v>64</v>
      </c>
      <c r="K80" s="12" t="s">
        <v>62</v>
      </c>
      <c r="L80" s="12" t="s">
        <v>63</v>
      </c>
      <c r="M80" s="13" t="s">
        <v>64</v>
      </c>
      <c r="N80" s="12" t="s">
        <v>62</v>
      </c>
      <c r="O80" s="12" t="s">
        <v>63</v>
      </c>
      <c r="P80" s="13" t="s">
        <v>64</v>
      </c>
    </row>
    <row r="81" spans="1:16" x14ac:dyDescent="0.35">
      <c r="A81" s="2">
        <v>2</v>
      </c>
      <c r="B81" s="8">
        <v>0.65935900000000003</v>
      </c>
      <c r="C81" s="8">
        <v>0.13263</v>
      </c>
      <c r="D81" s="8">
        <v>0.105131</v>
      </c>
      <c r="E81" s="8">
        <v>0.75422999999999996</v>
      </c>
      <c r="F81" s="8">
        <v>0.193741</v>
      </c>
      <c r="G81" s="8">
        <v>0.12706300000000001</v>
      </c>
      <c r="H81" s="8">
        <v>0.60026199999999996</v>
      </c>
      <c r="I81" s="8">
        <v>0.13894599999999999</v>
      </c>
      <c r="J81" s="8">
        <v>0.10760500000000001</v>
      </c>
      <c r="K81" s="8">
        <v>0.64472799999999997</v>
      </c>
      <c r="L81" s="8">
        <v>0.10956200000000001</v>
      </c>
      <c r="M81" s="8">
        <v>9.5551999999999998E-2</v>
      </c>
      <c r="N81" s="8">
        <v>0.64404899999999998</v>
      </c>
      <c r="O81" s="8">
        <v>0.11135100000000001</v>
      </c>
      <c r="P81" s="8">
        <v>9.6328800000000006E-2</v>
      </c>
    </row>
    <row r="82" spans="1:16" x14ac:dyDescent="0.35">
      <c r="A82" s="2">
        <v>3</v>
      </c>
      <c r="B82" s="8">
        <v>0.70717699999999994</v>
      </c>
      <c r="C82" s="8">
        <v>0.21030699999999999</v>
      </c>
      <c r="D82" s="8">
        <v>0.132384</v>
      </c>
      <c r="E82" s="8">
        <v>0.87247399999999997</v>
      </c>
      <c r="F82" s="8">
        <v>0.36135699999999998</v>
      </c>
      <c r="G82" s="8">
        <v>0.17353099999999999</v>
      </c>
      <c r="H82" s="8">
        <v>0.61522399999999999</v>
      </c>
      <c r="I82" s="8">
        <v>0.203679</v>
      </c>
      <c r="J82" s="8">
        <v>0.13028100000000001</v>
      </c>
      <c r="K82" s="8">
        <v>0.67734799999999995</v>
      </c>
      <c r="L82" s="8">
        <v>0.162767</v>
      </c>
      <c r="M82" s="8">
        <v>0.116464</v>
      </c>
      <c r="N82" s="8">
        <v>0.67501999999999995</v>
      </c>
      <c r="O82" s="8">
        <v>0.16802600000000001</v>
      </c>
      <c r="P82" s="8">
        <v>0.11833100000000001</v>
      </c>
    </row>
    <row r="83" spans="1:16" x14ac:dyDescent="0.35">
      <c r="A83" s="2">
        <v>4</v>
      </c>
      <c r="B83" s="8">
        <v>0.72859499999999999</v>
      </c>
      <c r="C83" s="8">
        <v>0.26010299999999997</v>
      </c>
      <c r="D83" s="8">
        <v>0.14722499999999999</v>
      </c>
      <c r="E83" s="8">
        <v>0.96077999999999997</v>
      </c>
      <c r="F83" s="8">
        <v>0.52491299999999996</v>
      </c>
      <c r="G83" s="8">
        <v>0.209148</v>
      </c>
      <c r="H83" s="8">
        <v>0.60733499999999996</v>
      </c>
      <c r="I83" s="8">
        <v>0.23442299999999999</v>
      </c>
      <c r="J83" s="8">
        <v>0.139768</v>
      </c>
      <c r="K83" s="8">
        <v>0.68367599999999995</v>
      </c>
      <c r="L83" s="8">
        <v>0.19025600000000001</v>
      </c>
      <c r="M83" s="8">
        <v>0.125915</v>
      </c>
      <c r="N83" s="8">
        <v>0.67854300000000001</v>
      </c>
      <c r="O83" s="8">
        <v>0.19505500000000001</v>
      </c>
      <c r="P83" s="8">
        <v>0.127493</v>
      </c>
    </row>
    <row r="84" spans="1:16" x14ac:dyDescent="0.35">
      <c r="A84" s="2">
        <v>5</v>
      </c>
      <c r="B84" s="8">
        <v>0.74071100000000001</v>
      </c>
      <c r="C84" s="8">
        <v>0.29187000000000002</v>
      </c>
      <c r="D84" s="8">
        <v>0.15595700000000001</v>
      </c>
      <c r="E84" s="8">
        <v>1.0343800000000001</v>
      </c>
      <c r="F84" s="8">
        <v>0.68267299999999997</v>
      </c>
      <c r="G84" s="8">
        <v>0.238515</v>
      </c>
      <c r="H84" s="8">
        <v>0.59347700000000003</v>
      </c>
      <c r="I84" s="8">
        <v>0.24524899999999999</v>
      </c>
      <c r="J84" s="8">
        <v>0.142959</v>
      </c>
      <c r="K84" s="8">
        <v>0.68201599999999996</v>
      </c>
      <c r="L84" s="8">
        <v>0.20219100000000001</v>
      </c>
      <c r="M84" s="8">
        <v>0.129805</v>
      </c>
      <c r="N84" s="8">
        <v>0.673045</v>
      </c>
      <c r="O84" s="8">
        <v>0.20341500000000001</v>
      </c>
      <c r="P84" s="8">
        <v>0.13019700000000001</v>
      </c>
    </row>
    <row r="85" spans="1:16" x14ac:dyDescent="0.35">
      <c r="A85" s="2">
        <v>6</v>
      </c>
      <c r="B85" s="8">
        <v>0.74976299999999996</v>
      </c>
      <c r="C85" s="8">
        <v>0.31364599999999998</v>
      </c>
      <c r="D85" s="8">
        <v>0.16167000000000001</v>
      </c>
      <c r="E85" s="8">
        <v>1.09941</v>
      </c>
      <c r="F85" s="8">
        <v>0.83537899999999998</v>
      </c>
      <c r="G85" s="8">
        <v>0.26384600000000002</v>
      </c>
      <c r="H85" s="8">
        <v>0.57947300000000002</v>
      </c>
      <c r="I85" s="8">
        <v>0.24656900000000001</v>
      </c>
      <c r="J85" s="8">
        <v>0.143344</v>
      </c>
      <c r="K85" s="8">
        <v>0.678531</v>
      </c>
      <c r="L85" s="8">
        <v>0.20624899999999999</v>
      </c>
      <c r="M85" s="8">
        <v>0.131101</v>
      </c>
      <c r="N85" s="8">
        <v>0.66507799999999995</v>
      </c>
      <c r="O85" s="8">
        <v>0.20225599999999999</v>
      </c>
      <c r="P85" s="8">
        <v>0.129826</v>
      </c>
    </row>
    <row r="86" spans="1:16" x14ac:dyDescent="0.35">
      <c r="A86" s="2">
        <v>7</v>
      </c>
      <c r="B86" s="8">
        <v>0.75811300000000004</v>
      </c>
      <c r="C86" s="8">
        <v>0.33010899999999999</v>
      </c>
      <c r="D86" s="8">
        <v>0.16585900000000001</v>
      </c>
      <c r="E86" s="8">
        <v>1.1586399999999999</v>
      </c>
      <c r="F86" s="8">
        <v>0.98347700000000005</v>
      </c>
      <c r="G86" s="8">
        <v>0.28627999999999998</v>
      </c>
      <c r="H86" s="8">
        <v>0.56727000000000005</v>
      </c>
      <c r="I86" s="8">
        <v>0.24438399999999999</v>
      </c>
      <c r="J86" s="8">
        <v>0.142707</v>
      </c>
      <c r="K86" s="8">
        <v>0.67523500000000003</v>
      </c>
      <c r="L86" s="8">
        <v>0.206932</v>
      </c>
      <c r="M86" s="8">
        <v>0.13131799999999999</v>
      </c>
      <c r="N86" s="8">
        <v>0.65701100000000001</v>
      </c>
      <c r="O86" s="8">
        <v>0.197048</v>
      </c>
      <c r="P86" s="8">
        <v>0.12814300000000001</v>
      </c>
    </row>
    <row r="87" spans="1:16" x14ac:dyDescent="0.35">
      <c r="A87" s="2">
        <v>8</v>
      </c>
      <c r="B87" s="8">
        <v>0.76657900000000001</v>
      </c>
      <c r="C87" s="8">
        <v>0.34368700000000002</v>
      </c>
      <c r="D87" s="8">
        <v>0.169235</v>
      </c>
      <c r="E87" s="8">
        <v>1.2133799999999999</v>
      </c>
      <c r="F87" s="8">
        <v>1.1270500000000001</v>
      </c>
      <c r="G87" s="8">
        <v>0.30646499999999999</v>
      </c>
      <c r="H87" s="8">
        <v>0.55735100000000004</v>
      </c>
      <c r="I87" s="8">
        <v>0.24168600000000001</v>
      </c>
      <c r="J87" s="8">
        <v>0.14191699999999999</v>
      </c>
      <c r="K87" s="8">
        <v>0.67266000000000004</v>
      </c>
      <c r="L87" s="8">
        <v>0.20658899999999999</v>
      </c>
      <c r="M87" s="8">
        <v>0.13120899999999999</v>
      </c>
      <c r="N87" s="8">
        <v>0.64959999999999996</v>
      </c>
      <c r="O87" s="8">
        <v>0.190635</v>
      </c>
      <c r="P87" s="8">
        <v>0.12604099999999999</v>
      </c>
    </row>
    <row r="88" spans="1:16" x14ac:dyDescent="0.35">
      <c r="A88" s="2">
        <v>9</v>
      </c>
      <c r="B88" s="8">
        <v>0.77534599999999998</v>
      </c>
      <c r="C88" s="8">
        <v>0.35556199999999999</v>
      </c>
      <c r="D88" s="8">
        <v>0.17213400000000001</v>
      </c>
      <c r="E88" s="8">
        <v>1.2643200000000001</v>
      </c>
      <c r="F88" s="8">
        <v>1.2660499999999999</v>
      </c>
      <c r="G88" s="8">
        <v>0.32481399999999999</v>
      </c>
      <c r="H88" s="8">
        <v>0.54964299999999999</v>
      </c>
      <c r="I88" s="8">
        <v>0.23974799999999999</v>
      </c>
      <c r="J88" s="8">
        <v>0.141347</v>
      </c>
      <c r="K88" s="8">
        <v>0.67081900000000005</v>
      </c>
      <c r="L88" s="8">
        <v>0.20630699999999999</v>
      </c>
      <c r="M88" s="8">
        <v>0.13111900000000001</v>
      </c>
      <c r="N88" s="8">
        <v>0.64297400000000005</v>
      </c>
      <c r="O88" s="8">
        <v>0.18432299999999999</v>
      </c>
      <c r="P88" s="8">
        <v>0.12393700000000001</v>
      </c>
    </row>
    <row r="89" spans="1:16" x14ac:dyDescent="0.35">
      <c r="A89" s="2">
        <v>10</v>
      </c>
      <c r="B89" s="8">
        <v>0.78435600000000005</v>
      </c>
      <c r="C89" s="8">
        <v>0.36627999999999999</v>
      </c>
      <c r="D89" s="8">
        <v>0.174709</v>
      </c>
      <c r="E89" s="8">
        <v>1.31186</v>
      </c>
      <c r="F89" s="8">
        <v>1.4004399999999999</v>
      </c>
      <c r="G89" s="8">
        <v>0.34161900000000001</v>
      </c>
      <c r="H89" s="8">
        <v>0.54386999999999996</v>
      </c>
      <c r="I89" s="8">
        <v>0.238955</v>
      </c>
      <c r="J89" s="8">
        <v>0.14111299999999999</v>
      </c>
      <c r="K89" s="8">
        <v>0.66956099999999996</v>
      </c>
      <c r="L89" s="8">
        <v>0.206507</v>
      </c>
      <c r="M89" s="8">
        <v>0.13118299999999999</v>
      </c>
      <c r="N89" s="8">
        <v>0.63702700000000001</v>
      </c>
      <c r="O89" s="8">
        <v>0.17860699999999999</v>
      </c>
      <c r="P89" s="8">
        <v>0.122</v>
      </c>
    </row>
    <row r="90" spans="1:16" x14ac:dyDescent="0.35">
      <c r="A90" s="2">
        <v>11</v>
      </c>
      <c r="B90" s="8">
        <v>0.79346899999999998</v>
      </c>
      <c r="C90" s="8">
        <v>0.376083</v>
      </c>
      <c r="D90" s="8">
        <v>0.17703199999999999</v>
      </c>
      <c r="E90" s="8">
        <v>1.35626</v>
      </c>
      <c r="F90" s="8">
        <v>1.5302500000000001</v>
      </c>
      <c r="G90" s="8">
        <v>0.357101</v>
      </c>
      <c r="H90" s="8">
        <v>0.53970700000000005</v>
      </c>
      <c r="I90" s="8">
        <v>0.239287</v>
      </c>
      <c r="J90" s="8">
        <v>0.141211</v>
      </c>
      <c r="K90" s="8">
        <v>0.66871000000000003</v>
      </c>
      <c r="L90" s="8">
        <v>0.20727400000000001</v>
      </c>
      <c r="M90" s="8">
        <v>0.13142599999999999</v>
      </c>
      <c r="N90" s="8">
        <v>0.63159299999999996</v>
      </c>
      <c r="O90" s="8">
        <v>0.17358699999999999</v>
      </c>
      <c r="P90" s="8">
        <v>0.120273</v>
      </c>
    </row>
    <row r="91" spans="1:16" x14ac:dyDescent="0.35">
      <c r="A91" s="2">
        <v>12</v>
      </c>
      <c r="B91" s="8">
        <v>0.80254199999999998</v>
      </c>
      <c r="C91" s="8">
        <v>0.385079</v>
      </c>
      <c r="D91" s="8">
        <v>0.17913699999999999</v>
      </c>
      <c r="E91" s="8">
        <v>1.39775</v>
      </c>
      <c r="F91" s="8">
        <v>1.6555800000000001</v>
      </c>
      <c r="G91" s="8">
        <v>0.37143599999999999</v>
      </c>
      <c r="H91" s="8">
        <v>0.53683899999999996</v>
      </c>
      <c r="I91" s="8">
        <v>0.240565</v>
      </c>
      <c r="J91" s="8">
        <v>0.14158799999999999</v>
      </c>
      <c r="K91" s="8">
        <v>0.66810599999999998</v>
      </c>
      <c r="L91" s="8">
        <v>0.20855000000000001</v>
      </c>
      <c r="M91" s="8">
        <v>0.13183</v>
      </c>
      <c r="N91" s="8">
        <v>0.62650700000000004</v>
      </c>
      <c r="O91" s="8">
        <v>0.16919200000000001</v>
      </c>
      <c r="P91" s="8">
        <v>0.118741</v>
      </c>
    </row>
    <row r="92" spans="1:16" x14ac:dyDescent="0.35">
      <c r="A92" s="2">
        <v>13</v>
      </c>
      <c r="B92" s="8">
        <v>0.81145500000000004</v>
      </c>
      <c r="C92" s="8">
        <v>0.393322</v>
      </c>
      <c r="D92" s="8">
        <v>0.18104400000000001</v>
      </c>
      <c r="E92" s="8">
        <v>1.43652</v>
      </c>
      <c r="F92" s="8">
        <v>1.77658</v>
      </c>
      <c r="G92" s="8">
        <v>0.38477</v>
      </c>
      <c r="H92" s="8">
        <v>0.53498800000000002</v>
      </c>
      <c r="I92" s="8">
        <v>0.24257100000000001</v>
      </c>
      <c r="J92" s="8">
        <v>0.142177</v>
      </c>
      <c r="K92" s="8">
        <v>0.66762600000000005</v>
      </c>
      <c r="L92" s="8">
        <v>0.21022399999999999</v>
      </c>
      <c r="M92" s="8">
        <v>0.132358</v>
      </c>
      <c r="N92" s="8">
        <v>0.62163599999999997</v>
      </c>
      <c r="O92" s="8">
        <v>0.165296</v>
      </c>
      <c r="P92" s="8">
        <v>0.117366</v>
      </c>
    </row>
    <row r="93" spans="1:16" x14ac:dyDescent="0.35">
      <c r="A93" s="2">
        <v>14</v>
      </c>
      <c r="B93" s="8">
        <v>0.82011800000000001</v>
      </c>
      <c r="C93" s="8">
        <v>0.40085100000000001</v>
      </c>
      <c r="D93" s="8">
        <v>0.18276800000000001</v>
      </c>
      <c r="E93" s="8">
        <v>1.47275</v>
      </c>
      <c r="F93" s="8">
        <v>1.8934599999999999</v>
      </c>
      <c r="G93" s="8">
        <v>0.39722600000000002</v>
      </c>
      <c r="H93" s="8">
        <v>0.533918</v>
      </c>
      <c r="I93" s="8">
        <v>0.24510299999999999</v>
      </c>
      <c r="J93" s="8">
        <v>0.14291699999999999</v>
      </c>
      <c r="K93" s="8">
        <v>0.66717700000000002</v>
      </c>
      <c r="L93" s="8">
        <v>0.21217800000000001</v>
      </c>
      <c r="M93" s="8">
        <v>0.13297200000000001</v>
      </c>
      <c r="N93" s="8">
        <v>0.61688100000000001</v>
      </c>
      <c r="O93" s="8">
        <v>0.161771</v>
      </c>
      <c r="P93" s="8">
        <v>0.116107</v>
      </c>
    </row>
    <row r="94" spans="1:16" x14ac:dyDescent="0.35">
      <c r="A94" s="2">
        <v>15</v>
      </c>
      <c r="B94" s="8">
        <v>0.82847300000000001</v>
      </c>
      <c r="C94" s="8">
        <v>0.40770600000000001</v>
      </c>
      <c r="D94" s="8">
        <v>0.18432399999999999</v>
      </c>
      <c r="E94" s="8">
        <v>1.50664</v>
      </c>
      <c r="F94" s="8">
        <v>2.0064600000000001</v>
      </c>
      <c r="G94" s="8">
        <v>0.40890700000000002</v>
      </c>
      <c r="H94" s="8">
        <v>0.53343799999999997</v>
      </c>
      <c r="I94" s="8">
        <v>0.24799299999999999</v>
      </c>
      <c r="J94" s="8">
        <v>0.143757</v>
      </c>
      <c r="K94" s="8">
        <v>0.66669900000000004</v>
      </c>
      <c r="L94" s="8">
        <v>0.214306</v>
      </c>
      <c r="M94" s="8">
        <v>0.13363700000000001</v>
      </c>
      <c r="N94" s="8">
        <v>0.612174</v>
      </c>
      <c r="O94" s="8">
        <v>0.15850800000000001</v>
      </c>
      <c r="P94" s="8">
        <v>0.11493</v>
      </c>
    </row>
    <row r="95" spans="1:16" x14ac:dyDescent="0.35">
      <c r="A95" s="2">
        <v>16</v>
      </c>
      <c r="B95" s="8">
        <v>0.83648699999999998</v>
      </c>
      <c r="C95" s="8">
        <v>0.41393099999999999</v>
      </c>
      <c r="D95" s="8">
        <v>0.185726</v>
      </c>
      <c r="E95" s="8">
        <v>1.5383500000000001</v>
      </c>
      <c r="F95" s="8">
        <v>2.1158199999999998</v>
      </c>
      <c r="G95" s="8">
        <v>0.419902</v>
      </c>
      <c r="H95" s="8">
        <v>0.53339499999999995</v>
      </c>
      <c r="I95" s="8">
        <v>0.251108</v>
      </c>
      <c r="J95" s="8">
        <v>0.14465700000000001</v>
      </c>
      <c r="K95" s="8">
        <v>0.66615599999999997</v>
      </c>
      <c r="L95" s="8">
        <v>0.21652099999999999</v>
      </c>
      <c r="M95" s="8">
        <v>0.134326</v>
      </c>
      <c r="N95" s="8">
        <v>0.60747700000000004</v>
      </c>
      <c r="O95" s="8">
        <v>0.155422</v>
      </c>
      <c r="P95" s="8">
        <v>0.113806</v>
      </c>
    </row>
    <row r="96" spans="1:16" x14ac:dyDescent="0.35">
      <c r="A96" s="2">
        <v>17</v>
      </c>
      <c r="B96" s="8">
        <v>0.84414699999999998</v>
      </c>
      <c r="C96" s="8">
        <v>0.41957499999999998</v>
      </c>
      <c r="D96" s="8">
        <v>0.18698799999999999</v>
      </c>
      <c r="E96" s="8">
        <v>1.5680700000000001</v>
      </c>
      <c r="F96" s="8">
        <v>2.2218100000000001</v>
      </c>
      <c r="G96" s="8">
        <v>0.43029099999999998</v>
      </c>
      <c r="H96" s="8">
        <v>0.53367200000000004</v>
      </c>
      <c r="I96" s="8">
        <v>0.25434800000000002</v>
      </c>
      <c r="J96" s="8">
        <v>0.14558699999999999</v>
      </c>
      <c r="K96" s="8">
        <v>0.66552699999999998</v>
      </c>
      <c r="L96" s="8">
        <v>0.218754</v>
      </c>
      <c r="M96" s="8">
        <v>0.135017</v>
      </c>
      <c r="N96" s="8">
        <v>0.60277000000000003</v>
      </c>
      <c r="O96" s="8">
        <v>0.15245400000000001</v>
      </c>
      <c r="P96" s="8">
        <v>0.11271399999999999</v>
      </c>
    </row>
    <row r="97" spans="1:16" x14ac:dyDescent="0.35">
      <c r="A97" s="2">
        <v>18</v>
      </c>
      <c r="B97" s="8">
        <v>0.85145800000000005</v>
      </c>
      <c r="C97" s="8">
        <v>0.42469400000000002</v>
      </c>
      <c r="D97" s="8">
        <v>0.18812499999999999</v>
      </c>
      <c r="E97" s="8">
        <v>1.59595</v>
      </c>
      <c r="F97" s="8">
        <v>2.3246899999999999</v>
      </c>
      <c r="G97" s="8">
        <v>0.440141</v>
      </c>
      <c r="H97" s="8">
        <v>0.53417700000000001</v>
      </c>
      <c r="I97" s="8">
        <v>0.25764300000000001</v>
      </c>
      <c r="J97" s="8">
        <v>0.14652699999999999</v>
      </c>
      <c r="K97" s="8">
        <v>0.66480899999999998</v>
      </c>
      <c r="L97" s="8">
        <v>0.22095699999999999</v>
      </c>
      <c r="M97" s="8">
        <v>0.13569500000000001</v>
      </c>
      <c r="N97" s="8">
        <v>0.59804900000000005</v>
      </c>
      <c r="O97" s="8">
        <v>0.14956700000000001</v>
      </c>
      <c r="P97" s="8">
        <v>0.11164200000000001</v>
      </c>
    </row>
    <row r="98" spans="1:16" x14ac:dyDescent="0.35">
      <c r="A98" s="2">
        <v>19</v>
      </c>
      <c r="B98" s="8">
        <v>0.858433</v>
      </c>
      <c r="C98" s="8">
        <v>0.429342</v>
      </c>
      <c r="D98" s="8">
        <v>0.18915199999999999</v>
      </c>
      <c r="E98" s="8">
        <v>1.62216</v>
      </c>
      <c r="F98" s="8">
        <v>2.4247200000000002</v>
      </c>
      <c r="G98" s="8">
        <v>0.44951099999999999</v>
      </c>
      <c r="H98" s="8">
        <v>0.53484200000000004</v>
      </c>
      <c r="I98" s="8">
        <v>0.26094000000000001</v>
      </c>
      <c r="J98" s="8">
        <v>0.14746200000000001</v>
      </c>
      <c r="K98" s="8">
        <v>0.66400599999999999</v>
      </c>
      <c r="L98" s="8">
        <v>0.22309399999999999</v>
      </c>
      <c r="M98" s="8">
        <v>0.136349</v>
      </c>
      <c r="N98" s="8">
        <v>0.59331999999999996</v>
      </c>
      <c r="O98" s="8">
        <v>0.14673800000000001</v>
      </c>
      <c r="P98" s="8">
        <v>0.110581</v>
      </c>
    </row>
    <row r="99" spans="1:16" x14ac:dyDescent="0.35">
      <c r="A99" s="2">
        <v>20</v>
      </c>
      <c r="B99" s="8">
        <v>0.86509100000000005</v>
      </c>
      <c r="C99" s="8">
        <v>0.43357600000000002</v>
      </c>
      <c r="D99" s="8">
        <v>0.190082</v>
      </c>
      <c r="E99" s="8">
        <v>1.6468499999999999</v>
      </c>
      <c r="F99" s="8">
        <v>2.5221499999999999</v>
      </c>
      <c r="G99" s="8">
        <v>0.458453</v>
      </c>
      <c r="H99" s="8">
        <v>0.53561800000000004</v>
      </c>
      <c r="I99" s="8">
        <v>0.26420700000000003</v>
      </c>
      <c r="J99" s="8">
        <v>0.14838200000000001</v>
      </c>
      <c r="K99" s="8">
        <v>0.66312800000000005</v>
      </c>
      <c r="L99" s="8">
        <v>0.22514100000000001</v>
      </c>
      <c r="M99" s="8">
        <v>0.13697400000000001</v>
      </c>
      <c r="N99" s="8">
        <v>0.58859600000000001</v>
      </c>
      <c r="O99" s="8">
        <v>0.143958</v>
      </c>
      <c r="P99" s="8">
        <v>0.109529</v>
      </c>
    </row>
    <row r="100" spans="1:16" x14ac:dyDescent="0.35">
      <c r="A100" s="2">
        <v>21</v>
      </c>
      <c r="B100" s="8">
        <v>0.87145899999999998</v>
      </c>
      <c r="C100" s="8">
        <v>0.43745000000000001</v>
      </c>
      <c r="D100" s="8">
        <v>0.19092999999999999</v>
      </c>
      <c r="E100" s="8">
        <v>1.67014</v>
      </c>
      <c r="F100" s="8">
        <v>2.6172300000000002</v>
      </c>
      <c r="G100" s="8">
        <v>0.46701399999999998</v>
      </c>
      <c r="H100" s="8">
        <v>0.53646799999999994</v>
      </c>
      <c r="I100" s="8">
        <v>0.26742100000000002</v>
      </c>
      <c r="J100" s="8">
        <v>0.149282</v>
      </c>
      <c r="K100" s="8">
        <v>0.66218900000000003</v>
      </c>
      <c r="L100" s="8">
        <v>0.22708300000000001</v>
      </c>
      <c r="M100" s="8">
        <v>0.13756299999999999</v>
      </c>
      <c r="N100" s="8">
        <v>0.58389400000000002</v>
      </c>
      <c r="O100" s="8">
        <v>0.14122399999999999</v>
      </c>
      <c r="P100" s="8">
        <v>0.108483</v>
      </c>
    </row>
    <row r="101" spans="1:16" x14ac:dyDescent="0.35">
      <c r="A101" s="2">
        <v>22</v>
      </c>
      <c r="B101" s="8">
        <v>0.87756299999999998</v>
      </c>
      <c r="C101" s="8">
        <v>0.44101699999999999</v>
      </c>
      <c r="D101" s="8">
        <v>0.19170699999999999</v>
      </c>
      <c r="E101" s="8">
        <v>1.69217</v>
      </c>
      <c r="F101" s="8">
        <v>2.7101700000000002</v>
      </c>
      <c r="G101" s="8">
        <v>0.47523399999999999</v>
      </c>
      <c r="H101" s="8">
        <v>0.53736899999999999</v>
      </c>
      <c r="I101" s="8">
        <v>0.270569</v>
      </c>
      <c r="J101" s="8">
        <v>0.15015800000000001</v>
      </c>
      <c r="K101" s="8">
        <v>0.66120699999999999</v>
      </c>
      <c r="L101" s="8">
        <v>0.22891400000000001</v>
      </c>
      <c r="M101" s="8">
        <v>0.13811599999999999</v>
      </c>
      <c r="N101" s="8">
        <v>0.579233</v>
      </c>
      <c r="O101" s="8">
        <v>0.138539</v>
      </c>
      <c r="P101" s="8">
        <v>0.107447</v>
      </c>
    </row>
    <row r="102" spans="1:16" x14ac:dyDescent="0.35">
      <c r="A102" s="2">
        <v>23</v>
      </c>
      <c r="B102" s="8">
        <v>0.88343099999999997</v>
      </c>
      <c r="C102" s="8">
        <v>0.444324</v>
      </c>
      <c r="D102" s="8">
        <v>0.19242400000000001</v>
      </c>
      <c r="E102" s="8">
        <v>1.71305</v>
      </c>
      <c r="F102" s="8">
        <v>2.80118</v>
      </c>
      <c r="G102" s="8">
        <v>0.48314699999999999</v>
      </c>
      <c r="H102" s="8">
        <v>0.538304</v>
      </c>
      <c r="I102" s="8">
        <v>0.27364699999999997</v>
      </c>
      <c r="J102" s="8">
        <v>0.15101000000000001</v>
      </c>
      <c r="K102" s="8">
        <v>0.66019899999999998</v>
      </c>
      <c r="L102" s="8">
        <v>0.230629</v>
      </c>
      <c r="M102" s="8">
        <v>0.13863300000000001</v>
      </c>
      <c r="N102" s="8">
        <v>0.57463399999999998</v>
      </c>
      <c r="O102" s="8">
        <v>0.135911</v>
      </c>
      <c r="P102" s="8">
        <v>0.106423</v>
      </c>
    </row>
    <row r="103" spans="1:16" x14ac:dyDescent="0.35">
      <c r="A103" s="2">
        <v>24</v>
      </c>
      <c r="B103" s="8">
        <v>0.88909000000000005</v>
      </c>
      <c r="C103" s="8">
        <v>0.44741599999999998</v>
      </c>
      <c r="D103" s="8">
        <v>0.19309200000000001</v>
      </c>
      <c r="E103" s="8">
        <v>1.73288</v>
      </c>
      <c r="F103" s="8">
        <v>2.89045</v>
      </c>
      <c r="G103" s="8">
        <v>0.490786</v>
      </c>
      <c r="H103" s="8">
        <v>0.53926300000000005</v>
      </c>
      <c r="I103" s="8">
        <v>0.27665000000000001</v>
      </c>
      <c r="J103" s="8">
        <v>0.151836</v>
      </c>
      <c r="K103" s="8">
        <v>0.65918299999999996</v>
      </c>
      <c r="L103" s="8">
        <v>0.23223099999999999</v>
      </c>
      <c r="M103" s="8">
        <v>0.13911299999999999</v>
      </c>
      <c r="N103" s="8">
        <v>0.57011400000000001</v>
      </c>
      <c r="O103" s="8">
        <v>0.13334799999999999</v>
      </c>
      <c r="P103" s="8">
        <v>0.10541499999999999</v>
      </c>
    </row>
    <row r="104" spans="1:16" x14ac:dyDescent="0.35">
      <c r="A104" s="2">
        <v>25</v>
      </c>
      <c r="B104" s="8">
        <v>0.89456500000000005</v>
      </c>
      <c r="C104" s="8">
        <v>0.45033400000000001</v>
      </c>
      <c r="D104" s="8">
        <v>0.193721</v>
      </c>
      <c r="E104" s="8">
        <v>1.75177</v>
      </c>
      <c r="F104" s="8">
        <v>2.97818</v>
      </c>
      <c r="G104" s="8">
        <v>0.49817800000000001</v>
      </c>
      <c r="H104" s="8">
        <v>0.54024000000000005</v>
      </c>
      <c r="I104" s="8">
        <v>0.279582</v>
      </c>
      <c r="J104" s="8">
        <v>0.152639</v>
      </c>
      <c r="K104" s="8">
        <v>0.65817400000000004</v>
      </c>
      <c r="L104" s="8">
        <v>0.23372200000000001</v>
      </c>
      <c r="M104" s="8">
        <v>0.13955899999999999</v>
      </c>
      <c r="N104" s="8">
        <v>0.56569100000000005</v>
      </c>
      <c r="O104" s="8">
        <v>0.130858</v>
      </c>
      <c r="P104" s="8">
        <v>0.104426</v>
      </c>
    </row>
    <row r="105" spans="1:16" x14ac:dyDescent="0.35">
      <c r="A105" s="2">
        <v>26</v>
      </c>
      <c r="B105" s="8">
        <v>0.89988000000000001</v>
      </c>
      <c r="C105" s="8">
        <v>0.45311200000000001</v>
      </c>
      <c r="D105" s="8">
        <v>0.19431799999999999</v>
      </c>
      <c r="E105" s="8">
        <v>1.7698100000000001</v>
      </c>
      <c r="F105" s="8">
        <v>3.0644999999999998</v>
      </c>
      <c r="G105" s="8">
        <v>0.50534699999999999</v>
      </c>
      <c r="H105" s="8">
        <v>0.54123500000000002</v>
      </c>
      <c r="I105" s="8">
        <v>0.28244599999999997</v>
      </c>
      <c r="J105" s="8">
        <v>0.153418</v>
      </c>
      <c r="K105" s="8">
        <v>0.65718699999999997</v>
      </c>
      <c r="L105" s="8">
        <v>0.23510900000000001</v>
      </c>
      <c r="M105" s="8">
        <v>0.13997299999999999</v>
      </c>
      <c r="N105" s="8">
        <v>0.56138100000000002</v>
      </c>
      <c r="O105" s="8">
        <v>0.12845000000000001</v>
      </c>
      <c r="P105" s="8">
        <v>0.103461</v>
      </c>
    </row>
    <row r="106" spans="1:16" x14ac:dyDescent="0.35">
      <c r="A106" s="2">
        <v>27</v>
      </c>
      <c r="B106" s="8">
        <v>0.90505800000000003</v>
      </c>
      <c r="C106" s="8">
        <v>0.45578299999999999</v>
      </c>
      <c r="D106" s="8">
        <v>0.19488900000000001</v>
      </c>
      <c r="E106" s="8">
        <v>1.7870600000000001</v>
      </c>
      <c r="F106" s="8">
        <v>3.1495899999999999</v>
      </c>
      <c r="G106" s="8">
        <v>0.51231400000000005</v>
      </c>
      <c r="H106" s="8">
        <v>0.54224499999999998</v>
      </c>
      <c r="I106" s="8">
        <v>0.285246</v>
      </c>
      <c r="J106" s="8">
        <v>0.15417700000000001</v>
      </c>
      <c r="K106" s="8">
        <v>0.65623799999999999</v>
      </c>
      <c r="L106" s="8">
        <v>0.236397</v>
      </c>
      <c r="M106" s="8">
        <v>0.14035600000000001</v>
      </c>
      <c r="N106" s="8">
        <v>0.55719799999999997</v>
      </c>
      <c r="O106" s="8">
        <v>0.12613199999999999</v>
      </c>
      <c r="P106" s="8">
        <v>0.102523</v>
      </c>
    </row>
    <row r="107" spans="1:16" x14ac:dyDescent="0.35">
      <c r="A107" s="2">
        <v>28</v>
      </c>
      <c r="B107" s="8">
        <v>0.91011699999999995</v>
      </c>
      <c r="C107" s="8">
        <v>0.458374</v>
      </c>
      <c r="D107" s="8">
        <v>0.19544300000000001</v>
      </c>
      <c r="E107" s="8">
        <v>1.80362</v>
      </c>
      <c r="F107" s="8">
        <v>3.2335500000000001</v>
      </c>
      <c r="G107" s="8">
        <v>0.51909799999999995</v>
      </c>
      <c r="H107" s="8">
        <v>0.54327400000000003</v>
      </c>
      <c r="I107" s="8">
        <v>0.28798899999999999</v>
      </c>
      <c r="J107" s="8">
        <v>0.154916</v>
      </c>
      <c r="K107" s="8">
        <v>0.65533600000000003</v>
      </c>
      <c r="L107" s="8">
        <v>0.237593</v>
      </c>
      <c r="M107" s="8">
        <v>0.140711</v>
      </c>
      <c r="N107" s="8">
        <v>0.55315400000000003</v>
      </c>
      <c r="O107" s="8">
        <v>0.12391000000000001</v>
      </c>
      <c r="P107" s="8">
        <v>0.101616</v>
      </c>
    </row>
    <row r="108" spans="1:16" x14ac:dyDescent="0.35">
      <c r="A108" s="2">
        <v>29</v>
      </c>
      <c r="B108" s="8">
        <v>0.91507700000000003</v>
      </c>
      <c r="C108" s="8">
        <v>0.46090999999999999</v>
      </c>
      <c r="D108" s="8">
        <v>0.19598299999999999</v>
      </c>
      <c r="E108" s="8">
        <v>1.8195300000000001</v>
      </c>
      <c r="F108" s="8">
        <v>3.3165200000000001</v>
      </c>
      <c r="G108" s="8">
        <v>0.52571500000000004</v>
      </c>
      <c r="H108" s="8">
        <v>0.54432400000000003</v>
      </c>
      <c r="I108" s="8">
        <v>0.29067900000000002</v>
      </c>
      <c r="J108" s="8">
        <v>0.155638</v>
      </c>
      <c r="K108" s="8">
        <v>0.65449400000000002</v>
      </c>
      <c r="L108" s="8">
        <v>0.238706</v>
      </c>
      <c r="M108" s="8">
        <v>0.14104</v>
      </c>
      <c r="N108" s="8">
        <v>0.54925900000000005</v>
      </c>
      <c r="O108" s="8">
        <v>0.12179</v>
      </c>
      <c r="P108" s="8">
        <v>0.100743</v>
      </c>
    </row>
    <row r="109" spans="1:16" x14ac:dyDescent="0.35">
      <c r="A109" s="2">
        <v>30</v>
      </c>
      <c r="B109" s="8">
        <v>0.91995199999999999</v>
      </c>
      <c r="C109" s="8">
        <v>0.46341100000000002</v>
      </c>
      <c r="D109" s="8">
        <v>0.19651399999999999</v>
      </c>
      <c r="E109" s="8">
        <v>1.8348599999999999</v>
      </c>
      <c r="F109" s="8">
        <v>3.3986000000000001</v>
      </c>
      <c r="G109" s="8">
        <v>0.53218100000000002</v>
      </c>
      <c r="H109" s="8">
        <v>0.54539800000000005</v>
      </c>
      <c r="I109" s="8">
        <v>0.293323</v>
      </c>
      <c r="J109" s="8">
        <v>0.15634400000000001</v>
      </c>
      <c r="K109" s="8">
        <v>0.65371800000000002</v>
      </c>
      <c r="L109" s="8">
        <v>0.23974300000000001</v>
      </c>
      <c r="M109" s="8">
        <v>0.141346</v>
      </c>
      <c r="N109" s="8">
        <v>0.54552199999999995</v>
      </c>
      <c r="O109" s="8">
        <v>0.11977599999999999</v>
      </c>
      <c r="P109" s="8">
        <v>9.9906800000000004E-2</v>
      </c>
    </row>
    <row r="110" spans="1:16" x14ac:dyDescent="0.35">
      <c r="A110" s="2">
        <v>31</v>
      </c>
      <c r="B110" s="8">
        <v>0.92475700000000005</v>
      </c>
      <c r="C110" s="8">
        <v>0.46589399999999997</v>
      </c>
      <c r="D110" s="8">
        <v>0.19703899999999999</v>
      </c>
      <c r="E110" s="8">
        <v>1.8496699999999999</v>
      </c>
      <c r="F110" s="8">
        <v>3.4798800000000001</v>
      </c>
      <c r="G110" s="8">
        <v>0.53850699999999996</v>
      </c>
      <c r="H110" s="8">
        <v>0.54649899999999996</v>
      </c>
      <c r="I110" s="8">
        <v>0.295927</v>
      </c>
      <c r="J110" s="8">
        <v>0.15703700000000001</v>
      </c>
      <c r="K110" s="8">
        <v>0.65301799999999999</v>
      </c>
      <c r="L110" s="8">
        <v>0.24071000000000001</v>
      </c>
      <c r="M110" s="8">
        <v>0.14163000000000001</v>
      </c>
      <c r="N110" s="8">
        <v>0.54194799999999999</v>
      </c>
      <c r="O110" s="8">
        <v>0.117872</v>
      </c>
      <c r="P110" s="8">
        <v>9.9109299999999997E-2</v>
      </c>
    </row>
    <row r="111" spans="1:16" x14ac:dyDescent="0.35">
      <c r="A111" s="2">
        <v>32</v>
      </c>
      <c r="B111" s="8">
        <v>0.92950200000000005</v>
      </c>
      <c r="C111" s="8">
        <v>0.46837499999999999</v>
      </c>
      <c r="D111" s="8">
        <v>0.19756299999999999</v>
      </c>
      <c r="E111" s="8">
        <v>1.86399</v>
      </c>
      <c r="F111" s="8">
        <v>3.5604399999999998</v>
      </c>
      <c r="G111" s="8">
        <v>0.54470499999999999</v>
      </c>
      <c r="H111" s="8">
        <v>0.54762999999999995</v>
      </c>
      <c r="I111" s="8">
        <v>0.29849599999999998</v>
      </c>
      <c r="J111" s="8">
        <v>0.157717</v>
      </c>
      <c r="K111" s="8">
        <v>0.65239800000000003</v>
      </c>
      <c r="L111" s="8">
        <v>0.241615</v>
      </c>
      <c r="M111" s="8">
        <v>0.14189599999999999</v>
      </c>
      <c r="N111" s="8">
        <v>0.53854299999999999</v>
      </c>
      <c r="O111" s="8">
        <v>0.116079</v>
      </c>
      <c r="P111" s="8">
        <v>9.8352499999999995E-2</v>
      </c>
    </row>
    <row r="112" spans="1:16" x14ac:dyDescent="0.35">
      <c r="A112" s="2">
        <v>33</v>
      </c>
      <c r="B112" s="8">
        <v>0.93419799999999997</v>
      </c>
      <c r="C112" s="8">
        <v>0.470864</v>
      </c>
      <c r="D112" s="8">
        <v>0.19808799999999999</v>
      </c>
      <c r="E112" s="8">
        <v>1.87788</v>
      </c>
      <c r="F112" s="8">
        <v>3.6403599999999998</v>
      </c>
      <c r="G112" s="8">
        <v>0.55078400000000005</v>
      </c>
      <c r="H112" s="8">
        <v>0.54879500000000003</v>
      </c>
      <c r="I112" s="8">
        <v>0.30103600000000003</v>
      </c>
      <c r="J112" s="8">
        <v>0.158387</v>
      </c>
      <c r="K112" s="8">
        <v>0.65186299999999997</v>
      </c>
      <c r="L112" s="8">
        <v>0.24246400000000001</v>
      </c>
      <c r="M112" s="8">
        <v>0.14214599999999999</v>
      </c>
      <c r="N112" s="8">
        <v>0.53530999999999995</v>
      </c>
      <c r="O112" s="8">
        <v>0.114397</v>
      </c>
      <c r="P112" s="8">
        <v>9.7637699999999994E-2</v>
      </c>
    </row>
    <row r="113" spans="1:16" x14ac:dyDescent="0.35">
      <c r="A113" s="2">
        <v>34</v>
      </c>
      <c r="B113" s="8">
        <v>0.93885399999999997</v>
      </c>
      <c r="C113" s="8">
        <v>0.47337299999999999</v>
      </c>
      <c r="D113" s="8">
        <v>0.19861500000000001</v>
      </c>
      <c r="E113" s="8">
        <v>1.89137</v>
      </c>
      <c r="F113" s="8">
        <v>3.7197</v>
      </c>
      <c r="G113" s="8">
        <v>0.55675399999999997</v>
      </c>
      <c r="H113" s="8">
        <v>0.54999699999999996</v>
      </c>
      <c r="I113" s="8">
        <v>0.30355199999999999</v>
      </c>
      <c r="J113" s="8">
        <v>0.15904699999999999</v>
      </c>
      <c r="K113" s="8">
        <v>0.65141700000000002</v>
      </c>
      <c r="L113" s="8">
        <v>0.24326500000000001</v>
      </c>
      <c r="M113" s="8">
        <v>0.14238000000000001</v>
      </c>
      <c r="N113" s="8">
        <v>0.53225</v>
      </c>
      <c r="O113" s="8">
        <v>0.112828</v>
      </c>
      <c r="P113" s="8">
        <v>9.6965800000000005E-2</v>
      </c>
    </row>
    <row r="114" spans="1:16" x14ac:dyDescent="0.35">
      <c r="A114" s="2">
        <v>35</v>
      </c>
      <c r="B114" s="8">
        <v>0.94347700000000001</v>
      </c>
      <c r="C114" s="8">
        <v>0.47590900000000003</v>
      </c>
      <c r="D114" s="8">
        <v>0.19914599999999999</v>
      </c>
      <c r="E114" s="8">
        <v>1.90449</v>
      </c>
      <c r="F114" s="8">
        <v>3.7985199999999999</v>
      </c>
      <c r="G114" s="8">
        <v>0.56262199999999996</v>
      </c>
      <c r="H114" s="8">
        <v>0.55123699999999998</v>
      </c>
      <c r="I114" s="8">
        <v>0.30604700000000001</v>
      </c>
      <c r="J114" s="8">
        <v>0.15969900000000001</v>
      </c>
      <c r="K114" s="8">
        <v>0.65105999999999997</v>
      </c>
      <c r="L114" s="8">
        <v>0.24402199999999999</v>
      </c>
      <c r="M114" s="8">
        <v>0.14260200000000001</v>
      </c>
      <c r="N114" s="8">
        <v>0.52936399999999995</v>
      </c>
      <c r="O114" s="8">
        <v>0.111371</v>
      </c>
      <c r="P114" s="8">
        <v>9.6337300000000001E-2</v>
      </c>
    </row>
    <row r="115" spans="1:16" x14ac:dyDescent="0.35">
      <c r="A115" s="2">
        <v>36</v>
      </c>
      <c r="B115" s="8">
        <v>0.94807200000000003</v>
      </c>
      <c r="C115" s="8">
        <v>0.47847800000000001</v>
      </c>
      <c r="D115" s="8">
        <v>0.199683</v>
      </c>
      <c r="E115" s="8">
        <v>1.9172899999999999</v>
      </c>
      <c r="F115" s="8">
        <v>3.8768500000000001</v>
      </c>
      <c r="G115" s="8">
        <v>0.56839300000000004</v>
      </c>
      <c r="H115" s="8">
        <v>0.55251799999999995</v>
      </c>
      <c r="I115" s="8">
        <v>0.30852600000000002</v>
      </c>
      <c r="J115" s="8">
        <v>0.16034499999999999</v>
      </c>
      <c r="K115" s="8">
        <v>0.65079600000000004</v>
      </c>
      <c r="L115" s="8">
        <v>0.24474199999999999</v>
      </c>
      <c r="M115" s="8">
        <v>0.14281199999999999</v>
      </c>
      <c r="N115" s="8">
        <v>0.52665200000000001</v>
      </c>
      <c r="O115" s="8">
        <v>0.110023</v>
      </c>
      <c r="P115" s="8">
        <v>9.5752599999999993E-2</v>
      </c>
    </row>
    <row r="116" spans="1:16" x14ac:dyDescent="0.35">
      <c r="A116" s="2">
        <v>37</v>
      </c>
      <c r="B116" s="8">
        <v>0.95264400000000005</v>
      </c>
      <c r="C116" s="8">
        <v>0.48108400000000001</v>
      </c>
      <c r="D116" s="8">
        <v>0.20022599999999999</v>
      </c>
      <c r="E116" s="8">
        <v>1.9297800000000001</v>
      </c>
      <c r="F116" s="8">
        <v>3.9547500000000002</v>
      </c>
      <c r="G116" s="8">
        <v>0.57407600000000003</v>
      </c>
      <c r="H116" s="8">
        <v>0.55384100000000003</v>
      </c>
      <c r="I116" s="8">
        <v>0.31099300000000002</v>
      </c>
      <c r="J116" s="8">
        <v>0.16098499999999999</v>
      </c>
      <c r="K116" s="8">
        <v>0.65062299999999995</v>
      </c>
      <c r="L116" s="8">
        <v>0.24543000000000001</v>
      </c>
      <c r="M116" s="8">
        <v>0.143012</v>
      </c>
      <c r="N116" s="8">
        <v>0.52411399999999997</v>
      </c>
      <c r="O116" s="8">
        <v>0.108782</v>
      </c>
      <c r="P116" s="8">
        <v>9.5211400000000002E-2</v>
      </c>
    </row>
    <row r="117" spans="1:16" x14ac:dyDescent="0.35">
      <c r="A117" s="2">
        <v>38</v>
      </c>
      <c r="B117" s="8">
        <v>0.95719699999999996</v>
      </c>
      <c r="C117" s="8">
        <v>0.48373300000000002</v>
      </c>
      <c r="D117" s="8">
        <v>0.20077600000000001</v>
      </c>
      <c r="E117" s="8">
        <v>1.9419999999999999</v>
      </c>
      <c r="F117" s="8">
        <v>4.0322500000000003</v>
      </c>
      <c r="G117" s="8">
        <v>0.57967299999999999</v>
      </c>
      <c r="H117" s="8">
        <v>0.55520800000000003</v>
      </c>
      <c r="I117" s="8">
        <v>0.31345000000000001</v>
      </c>
      <c r="J117" s="8">
        <v>0.16161900000000001</v>
      </c>
      <c r="K117" s="8">
        <v>0.65054199999999995</v>
      </c>
      <c r="L117" s="8">
        <v>0.246089</v>
      </c>
      <c r="M117" s="8">
        <v>0.143204</v>
      </c>
      <c r="N117" s="8">
        <v>0.52174500000000001</v>
      </c>
      <c r="O117" s="8">
        <v>0.10764700000000001</v>
      </c>
      <c r="P117" s="8">
        <v>9.4713400000000003E-2</v>
      </c>
    </row>
    <row r="118" spans="1:16" x14ac:dyDescent="0.35">
      <c r="A118" s="2">
        <v>39</v>
      </c>
      <c r="B118" s="8">
        <v>0.96173500000000001</v>
      </c>
      <c r="C118" s="8">
        <v>0.486425</v>
      </c>
      <c r="D118" s="8">
        <v>0.20133400000000001</v>
      </c>
      <c r="E118" s="8">
        <v>1.9539500000000001</v>
      </c>
      <c r="F118" s="8">
        <v>4.1093700000000002</v>
      </c>
      <c r="G118" s="8">
        <v>0.58518999999999999</v>
      </c>
      <c r="H118" s="8">
        <v>0.55662</v>
      </c>
      <c r="I118" s="8">
        <v>0.31590000000000001</v>
      </c>
      <c r="J118" s="8">
        <v>0.16225000000000001</v>
      </c>
      <c r="K118" s="8">
        <v>0.65055300000000005</v>
      </c>
      <c r="L118" s="8">
        <v>0.246725</v>
      </c>
      <c r="M118" s="8">
        <v>0.14338899999999999</v>
      </c>
      <c r="N118" s="8">
        <v>0.51954500000000003</v>
      </c>
      <c r="O118" s="8">
        <v>0.106615</v>
      </c>
      <c r="P118" s="8">
        <v>9.4257999999999995E-2</v>
      </c>
    </row>
    <row r="119" spans="1:16" x14ac:dyDescent="0.35">
      <c r="A119" s="2">
        <v>40</v>
      </c>
      <c r="B119" s="8">
        <v>0.96625899999999998</v>
      </c>
      <c r="C119" s="8">
        <v>0.48916300000000001</v>
      </c>
      <c r="D119" s="8">
        <v>0.2019</v>
      </c>
      <c r="E119" s="8">
        <v>1.9656800000000001</v>
      </c>
      <c r="F119" s="8">
        <v>4.1861499999999996</v>
      </c>
      <c r="G119" s="8">
        <v>0.59063200000000005</v>
      </c>
      <c r="H119" s="8">
        <v>0.55807799999999996</v>
      </c>
      <c r="I119" s="8">
        <v>0.31834600000000002</v>
      </c>
      <c r="J119" s="8">
        <v>0.16287699999999999</v>
      </c>
      <c r="K119" s="8">
        <v>0.65065200000000001</v>
      </c>
      <c r="L119" s="8">
        <v>0.24734100000000001</v>
      </c>
      <c r="M119" s="8">
        <v>0.143568</v>
      </c>
      <c r="N119" s="8">
        <v>0.51751000000000003</v>
      </c>
      <c r="O119" s="8">
        <v>0.105681</v>
      </c>
      <c r="P119" s="8">
        <v>9.3844399999999994E-2</v>
      </c>
    </row>
    <row r="120" spans="1:16" x14ac:dyDescent="0.35">
      <c r="A120" s="2">
        <v>41</v>
      </c>
      <c r="B120" s="8">
        <v>0.97077000000000002</v>
      </c>
      <c r="C120" s="8">
        <v>0.49194700000000002</v>
      </c>
      <c r="D120" s="8">
        <v>0.20247399999999999</v>
      </c>
      <c r="E120" s="8">
        <v>1.9771799999999999</v>
      </c>
      <c r="F120" s="8">
        <v>4.2625999999999999</v>
      </c>
      <c r="G120" s="8">
        <v>0.59599999999999997</v>
      </c>
      <c r="H120" s="8">
        <v>0.559581</v>
      </c>
      <c r="I120" s="8">
        <v>0.32079000000000002</v>
      </c>
      <c r="J120" s="8">
        <v>0.16350100000000001</v>
      </c>
      <c r="K120" s="8">
        <v>0.65083999999999997</v>
      </c>
      <c r="L120" s="8">
        <v>0.24794099999999999</v>
      </c>
      <c r="M120" s="8">
        <v>0.14374200000000001</v>
      </c>
      <c r="N120" s="8">
        <v>0.51563599999999998</v>
      </c>
      <c r="O120" s="8">
        <v>0.10484300000000001</v>
      </c>
      <c r="P120" s="8">
        <v>9.3471499999999999E-2</v>
      </c>
    </row>
    <row r="121" spans="1:16" x14ac:dyDescent="0.35">
      <c r="A121" s="2">
        <v>42</v>
      </c>
      <c r="B121" s="8">
        <v>0.975271</v>
      </c>
      <c r="C121" s="8">
        <v>0.49477599999999999</v>
      </c>
      <c r="D121" s="8">
        <v>0.20305500000000001</v>
      </c>
      <c r="E121" s="8">
        <v>1.9884900000000001</v>
      </c>
      <c r="F121" s="8">
        <v>4.33873</v>
      </c>
      <c r="G121" s="8">
        <v>0.60129900000000003</v>
      </c>
      <c r="H121" s="8">
        <v>0.56113000000000002</v>
      </c>
      <c r="I121" s="8">
        <v>0.32323400000000002</v>
      </c>
      <c r="J121" s="8">
        <v>0.16412199999999999</v>
      </c>
      <c r="K121" s="8">
        <v>0.65111200000000002</v>
      </c>
      <c r="L121" s="8">
        <v>0.248528</v>
      </c>
      <c r="M121" s="8">
        <v>0.14391200000000001</v>
      </c>
      <c r="N121" s="8">
        <v>0.51391900000000001</v>
      </c>
      <c r="O121" s="8">
        <v>0.104097</v>
      </c>
      <c r="P121" s="8">
        <v>9.3138299999999993E-2</v>
      </c>
    </row>
    <row r="122" spans="1:16" x14ac:dyDescent="0.35">
      <c r="A122" s="2">
        <v>43</v>
      </c>
      <c r="B122" s="8">
        <v>0.97975999999999996</v>
      </c>
      <c r="C122" s="8">
        <v>0.49765199999999998</v>
      </c>
      <c r="D122" s="8">
        <v>0.20364399999999999</v>
      </c>
      <c r="E122" s="8">
        <v>1.9996100000000001</v>
      </c>
      <c r="F122" s="8">
        <v>4.4145599999999998</v>
      </c>
      <c r="G122" s="8">
        <v>0.60653100000000004</v>
      </c>
      <c r="H122" s="8">
        <v>0.562724</v>
      </c>
      <c r="I122" s="8">
        <v>0.32567800000000002</v>
      </c>
      <c r="J122" s="8">
        <v>0.164742</v>
      </c>
      <c r="K122" s="8">
        <v>0.65146800000000005</v>
      </c>
      <c r="L122" s="8">
        <v>0.24910399999999999</v>
      </c>
      <c r="M122" s="8">
        <v>0.14407900000000001</v>
      </c>
      <c r="N122" s="8">
        <v>0.512355</v>
      </c>
      <c r="O122" s="8">
        <v>0.103439</v>
      </c>
      <c r="P122" s="8">
        <v>9.2843400000000006E-2</v>
      </c>
    </row>
    <row r="123" spans="1:16" x14ac:dyDescent="0.35">
      <c r="A123" s="2">
        <v>44</v>
      </c>
      <c r="B123" s="8">
        <v>0.98424</v>
      </c>
      <c r="C123" s="8">
        <v>0.50057200000000002</v>
      </c>
      <c r="D123" s="8">
        <v>0.20424100000000001</v>
      </c>
      <c r="E123" s="8">
        <v>2.0105499999999998</v>
      </c>
      <c r="F123" s="8">
        <v>4.4901099999999996</v>
      </c>
      <c r="G123" s="8">
        <v>0.61169899999999999</v>
      </c>
      <c r="H123" s="8">
        <v>0.56436399999999998</v>
      </c>
      <c r="I123" s="8">
        <v>0.32812599999999997</v>
      </c>
      <c r="J123" s="8">
        <v>0.16536000000000001</v>
      </c>
      <c r="K123" s="8">
        <v>0.65190499999999996</v>
      </c>
      <c r="L123" s="8">
        <v>0.24967200000000001</v>
      </c>
      <c r="M123" s="8">
        <v>0.14424300000000001</v>
      </c>
      <c r="N123" s="8">
        <v>0.51093900000000003</v>
      </c>
      <c r="O123" s="8">
        <v>0.102865</v>
      </c>
      <c r="P123" s="8">
        <v>9.2585600000000004E-2</v>
      </c>
    </row>
    <row r="124" spans="1:16" x14ac:dyDescent="0.35">
      <c r="A124" s="2">
        <v>45</v>
      </c>
      <c r="B124" s="8">
        <v>0.98870800000000003</v>
      </c>
      <c r="C124" s="8">
        <v>0.50353499999999995</v>
      </c>
      <c r="D124" s="8">
        <v>0.204845</v>
      </c>
      <c r="E124" s="8">
        <v>2.0213399999999999</v>
      </c>
      <c r="F124" s="8">
        <v>4.5653800000000002</v>
      </c>
      <c r="G124" s="8">
        <v>0.61680500000000005</v>
      </c>
      <c r="H124" s="8">
        <v>0.566048</v>
      </c>
      <c r="I124" s="8">
        <v>0.33057700000000001</v>
      </c>
      <c r="J124" s="8">
        <v>0.16597600000000001</v>
      </c>
      <c r="K124" s="8">
        <v>0.65241800000000005</v>
      </c>
      <c r="L124" s="8">
        <v>0.25023499999999999</v>
      </c>
      <c r="M124" s="8">
        <v>0.14440500000000001</v>
      </c>
      <c r="N124" s="8">
        <v>0.50966699999999998</v>
      </c>
      <c r="O124" s="8">
        <v>0.102372</v>
      </c>
      <c r="P124" s="8">
        <v>9.2363299999999995E-2</v>
      </c>
    </row>
    <row r="125" spans="1:16" x14ac:dyDescent="0.35">
      <c r="A125" s="2">
        <v>46</v>
      </c>
      <c r="B125" s="8">
        <v>0.99316599999999999</v>
      </c>
      <c r="C125" s="8">
        <v>0.50654100000000002</v>
      </c>
      <c r="D125" s="8">
        <v>0.205455</v>
      </c>
      <c r="E125" s="8">
        <v>2.0319799999999999</v>
      </c>
      <c r="F125" s="8">
        <v>4.6403699999999999</v>
      </c>
      <c r="G125" s="8">
        <v>0.62185000000000001</v>
      </c>
      <c r="H125" s="8">
        <v>0.56777500000000003</v>
      </c>
      <c r="I125" s="8">
        <v>0.33303300000000002</v>
      </c>
      <c r="J125" s="8">
        <v>0.16659199999999999</v>
      </c>
      <c r="K125" s="8">
        <v>0.653007</v>
      </c>
      <c r="L125" s="8">
        <v>0.25079400000000002</v>
      </c>
      <c r="M125" s="8">
        <v>0.144567</v>
      </c>
      <c r="N125" s="8">
        <v>0.50853300000000001</v>
      </c>
      <c r="O125" s="8">
        <v>0.101955</v>
      </c>
      <c r="P125" s="8">
        <v>9.2175199999999999E-2</v>
      </c>
    </row>
    <row r="126" spans="1:16" x14ac:dyDescent="0.35">
      <c r="A126" s="2">
        <v>47</v>
      </c>
      <c r="B126" s="8">
        <v>0.99761200000000005</v>
      </c>
      <c r="C126" s="8">
        <v>0.50958599999999998</v>
      </c>
      <c r="D126" s="8">
        <v>0.20607200000000001</v>
      </c>
      <c r="E126" s="8">
        <v>2.0424699999999998</v>
      </c>
      <c r="F126" s="8">
        <v>4.71509</v>
      </c>
      <c r="G126" s="8">
        <v>0.62683599999999995</v>
      </c>
      <c r="H126" s="8">
        <v>0.56954499999999997</v>
      </c>
      <c r="I126" s="8">
        <v>0.33549400000000001</v>
      </c>
      <c r="J126" s="8">
        <v>0.16720599999999999</v>
      </c>
      <c r="K126" s="8">
        <v>0.653667</v>
      </c>
      <c r="L126" s="8">
        <v>0.25135099999999999</v>
      </c>
      <c r="M126" s="8">
        <v>0.14472699999999999</v>
      </c>
      <c r="N126" s="8">
        <v>0.50753199999999998</v>
      </c>
      <c r="O126" s="8">
        <v>0.10161100000000001</v>
      </c>
      <c r="P126" s="8">
        <v>9.2019599999999993E-2</v>
      </c>
    </row>
    <row r="127" spans="1:16" x14ac:dyDescent="0.35">
      <c r="A127" s="2">
        <v>48</v>
      </c>
      <c r="B127" s="8">
        <v>1.0020500000000001</v>
      </c>
      <c r="C127" s="8">
        <v>0.51266999999999996</v>
      </c>
      <c r="D127" s="8">
        <v>0.20669399999999999</v>
      </c>
      <c r="E127" s="8">
        <v>2.0528400000000002</v>
      </c>
      <c r="F127" s="8">
        <v>4.7895399999999997</v>
      </c>
      <c r="G127" s="8">
        <v>0.63176600000000005</v>
      </c>
      <c r="H127" s="8">
        <v>0.571357</v>
      </c>
      <c r="I127" s="8">
        <v>0.33796100000000001</v>
      </c>
      <c r="J127" s="8">
        <v>0.16782</v>
      </c>
      <c r="K127" s="8">
        <v>0.65439499999999995</v>
      </c>
      <c r="L127" s="8">
        <v>0.25190800000000002</v>
      </c>
      <c r="M127" s="8">
        <v>0.14488699999999999</v>
      </c>
      <c r="N127" s="8">
        <v>0.50666</v>
      </c>
      <c r="O127" s="8">
        <v>0.101336</v>
      </c>
      <c r="P127" s="8">
        <v>9.1895000000000004E-2</v>
      </c>
    </row>
    <row r="128" spans="1:16" x14ac:dyDescent="0.35">
      <c r="A128" s="2">
        <v>49</v>
      </c>
      <c r="B128" s="8">
        <v>1.00647</v>
      </c>
      <c r="C128" s="8">
        <v>0.51578999999999997</v>
      </c>
      <c r="D128" s="8">
        <v>0.20732200000000001</v>
      </c>
      <c r="E128" s="8">
        <v>2.0630799999999998</v>
      </c>
      <c r="F128" s="8">
        <v>4.8637199999999998</v>
      </c>
      <c r="G128" s="8">
        <v>0.63663999999999998</v>
      </c>
      <c r="H128" s="8">
        <v>0.57320899999999997</v>
      </c>
      <c r="I128" s="8">
        <v>0.34043400000000001</v>
      </c>
      <c r="J128" s="8">
        <v>0.168433</v>
      </c>
      <c r="K128" s="8">
        <v>0.65518799999999999</v>
      </c>
      <c r="L128" s="8">
        <v>0.25246499999999999</v>
      </c>
      <c r="M128" s="8">
        <v>0.14504700000000001</v>
      </c>
      <c r="N128" s="8">
        <v>0.50591200000000003</v>
      </c>
      <c r="O128" s="8">
        <v>0.10112699999999999</v>
      </c>
      <c r="P128" s="8">
        <v>9.1800000000000007E-2</v>
      </c>
    </row>
    <row r="129" spans="1:16" x14ac:dyDescent="0.35">
      <c r="A129" s="2">
        <v>50</v>
      </c>
      <c r="B129" s="8">
        <v>1.0108699999999999</v>
      </c>
      <c r="C129" s="8">
        <v>0.51894399999999996</v>
      </c>
      <c r="D129" s="8">
        <v>0.207955</v>
      </c>
      <c r="E129" s="8">
        <v>2.0731999999999999</v>
      </c>
      <c r="F129" s="8">
        <v>4.93764</v>
      </c>
      <c r="G129" s="8">
        <v>0.641459</v>
      </c>
      <c r="H129" s="8">
        <v>0.57509999999999994</v>
      </c>
      <c r="I129" s="8">
        <v>0.342914</v>
      </c>
      <c r="J129" s="8">
        <v>0.169045</v>
      </c>
      <c r="K129" s="8">
        <v>0.65604300000000004</v>
      </c>
      <c r="L129" s="8">
        <v>0.25302400000000003</v>
      </c>
      <c r="M129" s="8">
        <v>0.145208</v>
      </c>
      <c r="N129" s="8">
        <v>0.50528200000000001</v>
      </c>
      <c r="O129" s="8">
        <v>0.100979</v>
      </c>
      <c r="P129" s="8">
        <v>9.1732900000000006E-2</v>
      </c>
    </row>
    <row r="130" spans="1:16" x14ac:dyDescent="0.35">
      <c r="A130" s="2">
        <v>51</v>
      </c>
      <c r="B130" s="8">
        <v>1.0152600000000001</v>
      </c>
      <c r="C130" s="8">
        <v>0.52212899999999995</v>
      </c>
      <c r="D130" s="8">
        <v>0.208592</v>
      </c>
      <c r="E130" s="8">
        <v>2.0832099999999998</v>
      </c>
      <c r="F130" s="8">
        <v>5.0112899999999998</v>
      </c>
      <c r="G130" s="8">
        <v>0.64622500000000005</v>
      </c>
      <c r="H130" s="8">
        <v>0.57702900000000001</v>
      </c>
      <c r="I130" s="8">
        <v>0.34540100000000001</v>
      </c>
      <c r="J130" s="8">
        <v>0.169657</v>
      </c>
      <c r="K130" s="8">
        <v>0.65695700000000001</v>
      </c>
      <c r="L130" s="8">
        <v>0.253585</v>
      </c>
      <c r="M130" s="8">
        <v>0.145369</v>
      </c>
      <c r="N130" s="8">
        <v>0.50476600000000005</v>
      </c>
      <c r="O130" s="8">
        <v>0.10088900000000001</v>
      </c>
      <c r="P130" s="8">
        <v>9.1692200000000001E-2</v>
      </c>
    </row>
    <row r="131" spans="1:16" x14ac:dyDescent="0.35">
      <c r="A131" s="2">
        <v>52</v>
      </c>
      <c r="B131" s="8">
        <v>1.01963</v>
      </c>
      <c r="C131" s="8">
        <v>0.52534499999999995</v>
      </c>
      <c r="D131" s="8">
        <v>0.209234</v>
      </c>
      <c r="E131" s="8">
        <v>2.0931199999999999</v>
      </c>
      <c r="F131" s="8">
        <v>5.08467</v>
      </c>
      <c r="G131" s="8">
        <v>0.65093900000000005</v>
      </c>
      <c r="H131" s="8">
        <v>0.57899400000000001</v>
      </c>
      <c r="I131" s="8">
        <v>0.34789599999999998</v>
      </c>
      <c r="J131" s="8">
        <v>0.170268</v>
      </c>
      <c r="K131" s="8">
        <v>0.65792700000000004</v>
      </c>
      <c r="L131" s="8">
        <v>0.25414999999999999</v>
      </c>
      <c r="M131" s="8">
        <v>0.14553099999999999</v>
      </c>
      <c r="N131" s="8">
        <v>0.504359</v>
      </c>
      <c r="O131" s="8">
        <v>0.100855</v>
      </c>
      <c r="P131" s="8">
        <v>9.1676400000000005E-2</v>
      </c>
    </row>
    <row r="132" spans="1:16" x14ac:dyDescent="0.35">
      <c r="A132" s="2">
        <v>53</v>
      </c>
      <c r="B132" s="8">
        <v>1.02399</v>
      </c>
      <c r="C132" s="8">
        <v>0.52858799999999995</v>
      </c>
      <c r="D132" s="8">
        <v>0.20987800000000001</v>
      </c>
      <c r="E132" s="8">
        <v>2.1029300000000002</v>
      </c>
      <c r="F132" s="8">
        <v>5.1577700000000002</v>
      </c>
      <c r="G132" s="8">
        <v>0.65560200000000002</v>
      </c>
      <c r="H132" s="8">
        <v>0.58099500000000004</v>
      </c>
      <c r="I132" s="8">
        <v>0.35039700000000001</v>
      </c>
      <c r="J132" s="8">
        <v>0.170879</v>
      </c>
      <c r="K132" s="8">
        <v>0.65895000000000004</v>
      </c>
      <c r="L132" s="8">
        <v>0.25472</v>
      </c>
      <c r="M132" s="8">
        <v>0.14569399999999999</v>
      </c>
      <c r="N132" s="8">
        <v>0.50405599999999995</v>
      </c>
      <c r="O132" s="8">
        <v>0.100872</v>
      </c>
      <c r="P132" s="8">
        <v>9.1684199999999993E-2</v>
      </c>
    </row>
    <row r="133" spans="1:16" x14ac:dyDescent="0.35">
      <c r="A133" s="2">
        <v>54</v>
      </c>
      <c r="B133" s="8">
        <v>1.0283199999999999</v>
      </c>
      <c r="C133" s="8">
        <v>0.531856</v>
      </c>
      <c r="D133" s="8">
        <v>0.21052599999999999</v>
      </c>
      <c r="E133" s="8">
        <v>2.1126399999999999</v>
      </c>
      <c r="F133" s="8">
        <v>5.2305999999999999</v>
      </c>
      <c r="G133" s="8">
        <v>0.660215</v>
      </c>
      <c r="H133" s="8">
        <v>0.58302799999999999</v>
      </c>
      <c r="I133" s="8">
        <v>0.352906</v>
      </c>
      <c r="J133" s="8">
        <v>0.17149</v>
      </c>
      <c r="K133" s="8">
        <v>0.66002300000000003</v>
      </c>
      <c r="L133" s="8">
        <v>0.25529299999999999</v>
      </c>
      <c r="M133" s="8">
        <v>0.14585799999999999</v>
      </c>
      <c r="N133" s="8">
        <v>0.50385199999999997</v>
      </c>
      <c r="O133" s="8">
        <v>0.100937</v>
      </c>
      <c r="P133" s="8">
        <v>9.1714000000000004E-2</v>
      </c>
    </row>
    <row r="134" spans="1:16" x14ac:dyDescent="0.35">
      <c r="A134" s="2">
        <v>55</v>
      </c>
      <c r="B134" s="8">
        <v>1.03264</v>
      </c>
      <c r="C134" s="8">
        <v>0.53514700000000004</v>
      </c>
      <c r="D134" s="8">
        <v>0.211177</v>
      </c>
      <c r="E134" s="8">
        <v>2.1222599999999998</v>
      </c>
      <c r="F134" s="8">
        <v>5.3031499999999996</v>
      </c>
      <c r="G134" s="8">
        <v>0.66477799999999998</v>
      </c>
      <c r="H134" s="8">
        <v>0.585094</v>
      </c>
      <c r="I134" s="8">
        <v>0.35542299999999999</v>
      </c>
      <c r="J134" s="8">
        <v>0.1721</v>
      </c>
      <c r="K134" s="8">
        <v>0.66114200000000001</v>
      </c>
      <c r="L134" s="8">
        <v>0.25587199999999999</v>
      </c>
      <c r="M134" s="8">
        <v>0.14602299999999999</v>
      </c>
      <c r="N134" s="8">
        <v>0.50374399999999997</v>
      </c>
      <c r="O134" s="8">
        <v>0.101048</v>
      </c>
      <c r="P134" s="8">
        <v>9.1764399999999996E-2</v>
      </c>
    </row>
    <row r="135" spans="1:16" x14ac:dyDescent="0.35">
      <c r="A135" s="2">
        <v>56</v>
      </c>
      <c r="B135" s="8">
        <v>1.0369299999999999</v>
      </c>
      <c r="C135" s="8">
        <v>0.53846000000000005</v>
      </c>
      <c r="D135" s="8">
        <v>0.21182899999999999</v>
      </c>
      <c r="E135" s="8">
        <v>2.1318000000000001</v>
      </c>
      <c r="F135" s="8">
        <v>5.3754200000000001</v>
      </c>
      <c r="G135" s="8">
        <v>0.669292</v>
      </c>
      <c r="H135" s="8">
        <v>0.58718999999999999</v>
      </c>
      <c r="I135" s="8">
        <v>0.35794599999999999</v>
      </c>
      <c r="J135" s="8">
        <v>0.17271</v>
      </c>
      <c r="K135" s="8">
        <v>0.66230599999999995</v>
      </c>
      <c r="L135" s="8">
        <v>0.25645600000000002</v>
      </c>
      <c r="M135" s="8">
        <v>0.14618900000000001</v>
      </c>
      <c r="N135" s="8">
        <v>0.50372499999999998</v>
      </c>
      <c r="O135" s="8">
        <v>0.101202</v>
      </c>
      <c r="P135" s="8">
        <v>9.1834200000000005E-2</v>
      </c>
    </row>
    <row r="136" spans="1:16" x14ac:dyDescent="0.35">
      <c r="A136" s="2">
        <v>57</v>
      </c>
      <c r="B136" s="8">
        <v>1.0411999999999999</v>
      </c>
      <c r="C136" s="8">
        <v>0.54179200000000005</v>
      </c>
      <c r="D136" s="8">
        <v>0.21248400000000001</v>
      </c>
      <c r="E136" s="8">
        <v>2.1412499999999999</v>
      </c>
      <c r="F136" s="8">
        <v>5.4474099999999996</v>
      </c>
      <c r="G136" s="8">
        <v>0.673759</v>
      </c>
      <c r="H136" s="8">
        <v>0.58931500000000003</v>
      </c>
      <c r="I136" s="8">
        <v>0.36047699999999999</v>
      </c>
      <c r="J136" s="8">
        <v>0.17332</v>
      </c>
      <c r="K136" s="8">
        <v>0.66351099999999996</v>
      </c>
      <c r="L136" s="8">
        <v>0.25704500000000002</v>
      </c>
      <c r="M136" s="8">
        <v>0.14635699999999999</v>
      </c>
      <c r="N136" s="8">
        <v>0.50379300000000005</v>
      </c>
      <c r="O136" s="8">
        <v>0.101396</v>
      </c>
      <c r="P136" s="8">
        <v>9.1922000000000004E-2</v>
      </c>
    </row>
    <row r="137" spans="1:16" x14ac:dyDescent="0.35">
      <c r="A137" s="2">
        <v>58</v>
      </c>
      <c r="B137" s="8">
        <v>1.0454399999999999</v>
      </c>
      <c r="C137" s="8">
        <v>0.54513999999999996</v>
      </c>
      <c r="D137" s="8">
        <v>0.213139</v>
      </c>
      <c r="E137" s="8">
        <v>2.15062</v>
      </c>
      <c r="F137" s="8">
        <v>5.5190999999999999</v>
      </c>
      <c r="G137" s="8">
        <v>0.67817799999999995</v>
      </c>
      <c r="H137" s="8">
        <v>0.59146799999999999</v>
      </c>
      <c r="I137" s="8">
        <v>0.36301499999999998</v>
      </c>
      <c r="J137" s="8">
        <v>0.173929</v>
      </c>
      <c r="K137" s="8">
        <v>0.66475499999999998</v>
      </c>
      <c r="L137" s="8">
        <v>0.25763999999999998</v>
      </c>
      <c r="M137" s="8">
        <v>0.14652599999999999</v>
      </c>
      <c r="N137" s="8">
        <v>0.503942</v>
      </c>
      <c r="O137" s="8">
        <v>0.101627</v>
      </c>
      <c r="P137" s="8">
        <v>9.20266E-2</v>
      </c>
    </row>
    <row r="138" spans="1:16" x14ac:dyDescent="0.35">
      <c r="A138" s="2">
        <v>59</v>
      </c>
      <c r="B138" s="8">
        <v>1.04966</v>
      </c>
      <c r="C138" s="8">
        <v>0.54850500000000002</v>
      </c>
      <c r="D138" s="8">
        <v>0.21379600000000001</v>
      </c>
      <c r="E138" s="8">
        <v>2.15991</v>
      </c>
      <c r="F138" s="8">
        <v>5.5904999999999996</v>
      </c>
      <c r="G138" s="8">
        <v>0.68255100000000002</v>
      </c>
      <c r="H138" s="8">
        <v>0.59364799999999995</v>
      </c>
      <c r="I138" s="8">
        <v>0.36556</v>
      </c>
      <c r="J138" s="8">
        <v>0.174537</v>
      </c>
      <c r="K138" s="8">
        <v>0.66603500000000004</v>
      </c>
      <c r="L138" s="8">
        <v>0.258241</v>
      </c>
      <c r="M138" s="8">
        <v>0.14669699999999999</v>
      </c>
      <c r="N138" s="8">
        <v>0.50416899999999998</v>
      </c>
      <c r="O138" s="8">
        <v>0.101892</v>
      </c>
      <c r="P138" s="8">
        <v>9.2146800000000001E-2</v>
      </c>
    </row>
    <row r="139" spans="1:16" x14ac:dyDescent="0.35">
      <c r="A139" s="2">
        <v>60</v>
      </c>
      <c r="B139" s="8">
        <v>1.05386</v>
      </c>
      <c r="C139" s="8">
        <v>0.55188199999999998</v>
      </c>
      <c r="D139" s="8">
        <v>0.214453</v>
      </c>
      <c r="E139" s="8">
        <v>2.1691199999999999</v>
      </c>
      <c r="F139" s="8">
        <v>5.6616099999999996</v>
      </c>
      <c r="G139" s="8">
        <v>0.68687699999999996</v>
      </c>
      <c r="H139" s="8">
        <v>0.59585200000000005</v>
      </c>
      <c r="I139" s="8">
        <v>0.36811100000000002</v>
      </c>
      <c r="J139" s="8">
        <v>0.175145</v>
      </c>
      <c r="K139" s="8">
        <v>0.66734899999999997</v>
      </c>
      <c r="L139" s="8">
        <v>0.25884699999999999</v>
      </c>
      <c r="M139" s="8">
        <v>0.146869</v>
      </c>
      <c r="N139" s="8">
        <v>0.50446999999999997</v>
      </c>
      <c r="O139" s="8">
        <v>0.102191</v>
      </c>
      <c r="P139" s="8">
        <v>9.2281500000000002E-2</v>
      </c>
    </row>
    <row r="140" spans="1:16" x14ac:dyDescent="0.35">
      <c r="A140" s="2">
        <v>61</v>
      </c>
      <c r="B140" s="8">
        <v>1.05802</v>
      </c>
      <c r="C140" s="8">
        <v>0.55527199999999999</v>
      </c>
      <c r="D140" s="8">
        <v>0.215111</v>
      </c>
      <c r="E140" s="8">
        <v>2.1782599999999999</v>
      </c>
      <c r="F140" s="8">
        <v>5.7324099999999998</v>
      </c>
      <c r="G140" s="8">
        <v>0.69115899999999997</v>
      </c>
      <c r="H140" s="8">
        <v>0.59807900000000003</v>
      </c>
      <c r="I140" s="8">
        <v>0.37067</v>
      </c>
      <c r="J140" s="8">
        <v>0.17575299999999999</v>
      </c>
      <c r="K140" s="8">
        <v>0.66869400000000001</v>
      </c>
      <c r="L140" s="8">
        <v>0.259459</v>
      </c>
      <c r="M140" s="8">
        <v>0.14704300000000001</v>
      </c>
      <c r="N140" s="8">
        <v>0.50484099999999998</v>
      </c>
      <c r="O140" s="8">
        <v>0.102519</v>
      </c>
      <c r="P140" s="8">
        <v>9.2429700000000004E-2</v>
      </c>
    </row>
    <row r="141" spans="1:16" x14ac:dyDescent="0.35">
      <c r="A141" s="2">
        <v>62</v>
      </c>
      <c r="B141" s="8">
        <v>1.06216</v>
      </c>
      <c r="C141" s="8">
        <v>0.55867100000000003</v>
      </c>
      <c r="D141" s="8">
        <v>0.21576799999999999</v>
      </c>
      <c r="E141" s="8">
        <v>2.1873300000000002</v>
      </c>
      <c r="F141" s="8">
        <v>5.8029099999999998</v>
      </c>
      <c r="G141" s="8">
        <v>0.69539600000000001</v>
      </c>
      <c r="H141" s="8">
        <v>0.60032799999999997</v>
      </c>
      <c r="I141" s="8">
        <v>0.37323400000000001</v>
      </c>
      <c r="J141" s="8">
        <v>0.17635999999999999</v>
      </c>
      <c r="K141" s="8">
        <v>0.670068</v>
      </c>
      <c r="L141" s="8">
        <v>0.260077</v>
      </c>
      <c r="M141" s="8">
        <v>0.14721799999999999</v>
      </c>
      <c r="N141" s="8">
        <v>0.50527900000000003</v>
      </c>
      <c r="O141" s="8">
        <v>0.10287499999999999</v>
      </c>
      <c r="P141" s="8">
        <v>9.2590199999999998E-2</v>
      </c>
    </row>
    <row r="142" spans="1:16" x14ac:dyDescent="0.35">
      <c r="A142" s="2">
        <v>63</v>
      </c>
      <c r="B142" s="8">
        <v>1.0662700000000001</v>
      </c>
      <c r="C142" s="8">
        <v>0.562079</v>
      </c>
      <c r="D142" s="8">
        <v>0.21642500000000001</v>
      </c>
      <c r="E142" s="8">
        <v>2.1963300000000001</v>
      </c>
      <c r="F142" s="8">
        <v>5.8730900000000004</v>
      </c>
      <c r="G142" s="8">
        <v>0.69958900000000002</v>
      </c>
      <c r="H142" s="8">
        <v>0.602599</v>
      </c>
      <c r="I142" s="8">
        <v>0.375805</v>
      </c>
      <c r="J142" s="8">
        <v>0.17696600000000001</v>
      </c>
      <c r="K142" s="8">
        <v>0.67147000000000001</v>
      </c>
      <c r="L142" s="8">
        <v>0.26070100000000002</v>
      </c>
      <c r="M142" s="8">
        <v>0.147394</v>
      </c>
      <c r="N142" s="8">
        <v>0.50577899999999998</v>
      </c>
      <c r="O142" s="8">
        <v>0.103258</v>
      </c>
      <c r="P142" s="8">
        <v>9.2762200000000003E-2</v>
      </c>
    </row>
    <row r="143" spans="1:16" x14ac:dyDescent="0.35">
      <c r="A143" s="2">
        <v>64</v>
      </c>
      <c r="B143" s="8">
        <v>1.0703499999999999</v>
      </c>
      <c r="C143" s="8">
        <v>0.56549400000000005</v>
      </c>
      <c r="D143" s="8">
        <v>0.217082</v>
      </c>
      <c r="E143" s="8">
        <v>2.20526</v>
      </c>
      <c r="F143" s="8">
        <v>5.9429699999999999</v>
      </c>
      <c r="G143" s="8">
        <v>0.70373799999999997</v>
      </c>
      <c r="H143" s="8">
        <v>0.60488799999999998</v>
      </c>
      <c r="I143" s="8">
        <v>0.378382</v>
      </c>
      <c r="J143" s="8">
        <v>0.17757200000000001</v>
      </c>
      <c r="K143" s="8">
        <v>0.67289600000000005</v>
      </c>
      <c r="L143" s="8">
        <v>0.26133000000000001</v>
      </c>
      <c r="M143" s="8">
        <v>0.14757200000000001</v>
      </c>
      <c r="N143" s="8">
        <v>0.50633899999999998</v>
      </c>
      <c r="O143" s="8">
        <v>0.10366499999999999</v>
      </c>
      <c r="P143" s="8">
        <v>9.2944799999999994E-2</v>
      </c>
    </row>
    <row r="144" spans="1:16" x14ac:dyDescent="0.35">
      <c r="A144" s="2">
        <v>65</v>
      </c>
      <c r="B144" s="8">
        <v>1.07439</v>
      </c>
      <c r="C144" s="8">
        <v>0.56891400000000003</v>
      </c>
      <c r="D144" s="8">
        <v>0.21773700000000001</v>
      </c>
      <c r="E144" s="8">
        <v>2.2141199999999999</v>
      </c>
      <c r="F144" s="8">
        <v>6.0125299999999999</v>
      </c>
      <c r="G144" s="8">
        <v>0.70784499999999995</v>
      </c>
      <c r="H144" s="8">
        <v>0.60719599999999996</v>
      </c>
      <c r="I144" s="8">
        <v>0.380965</v>
      </c>
      <c r="J144" s="8">
        <v>0.178177</v>
      </c>
      <c r="K144" s="8">
        <v>0.674346</v>
      </c>
      <c r="L144" s="8">
        <v>0.26196399999999997</v>
      </c>
      <c r="M144" s="8">
        <v>0.14775099999999999</v>
      </c>
      <c r="N144" s="8">
        <v>0.50695599999999996</v>
      </c>
      <c r="O144" s="8">
        <v>0.10409400000000001</v>
      </c>
      <c r="P144" s="8">
        <v>9.3136999999999998E-2</v>
      </c>
    </row>
    <row r="145" spans="1:16" x14ac:dyDescent="0.35">
      <c r="A145" s="2">
        <v>66</v>
      </c>
      <c r="B145" s="8">
        <v>1.0784100000000001</v>
      </c>
      <c r="C145" s="8">
        <v>0.57233800000000001</v>
      </c>
      <c r="D145" s="8">
        <v>0.218392</v>
      </c>
      <c r="E145" s="8">
        <v>2.2229199999999998</v>
      </c>
      <c r="F145" s="8">
        <v>6.0817699999999997</v>
      </c>
      <c r="G145" s="8">
        <v>0.71190900000000001</v>
      </c>
      <c r="H145" s="8">
        <v>0.60951999999999995</v>
      </c>
      <c r="I145" s="8">
        <v>0.38355400000000001</v>
      </c>
      <c r="J145" s="8">
        <v>0.178781</v>
      </c>
      <c r="K145" s="8">
        <v>0.675817</v>
      </c>
      <c r="L145" s="8">
        <v>0.26260299999999998</v>
      </c>
      <c r="M145" s="8">
        <v>0.14793100000000001</v>
      </c>
      <c r="N145" s="8">
        <v>0.50762499999999999</v>
      </c>
      <c r="O145" s="8">
        <v>0.104544</v>
      </c>
      <c r="P145" s="8">
        <v>9.3338000000000004E-2</v>
      </c>
    </row>
    <row r="146" spans="1:16" x14ac:dyDescent="0.35">
      <c r="A146" s="2">
        <v>67</v>
      </c>
      <c r="B146" s="8">
        <v>1.08239</v>
      </c>
      <c r="C146" s="8">
        <v>0.575766</v>
      </c>
      <c r="D146" s="8">
        <v>0.21904399999999999</v>
      </c>
      <c r="E146" s="8">
        <v>2.2316500000000001</v>
      </c>
      <c r="F146" s="8">
        <v>6.15069</v>
      </c>
      <c r="G146" s="8">
        <v>0.71593099999999998</v>
      </c>
      <c r="H146" s="8">
        <v>0.61186099999999999</v>
      </c>
      <c r="I146" s="8">
        <v>0.38614799999999999</v>
      </c>
      <c r="J146" s="8">
        <v>0.17938499999999999</v>
      </c>
      <c r="K146" s="8">
        <v>0.67730699999999999</v>
      </c>
      <c r="L146" s="8">
        <v>0.26324799999999998</v>
      </c>
      <c r="M146" s="8">
        <v>0.14811299999999999</v>
      </c>
      <c r="N146" s="8">
        <v>0.50834500000000005</v>
      </c>
      <c r="O146" s="8">
        <v>0.105013</v>
      </c>
      <c r="P146" s="8">
        <v>9.3547099999999994E-2</v>
      </c>
    </row>
    <row r="147" spans="1:16" x14ac:dyDescent="0.35">
      <c r="A147" s="2">
        <v>68</v>
      </c>
      <c r="B147" s="8">
        <v>1.0863400000000001</v>
      </c>
      <c r="C147" s="8">
        <v>0.57919500000000002</v>
      </c>
      <c r="D147" s="8">
        <v>0.219696</v>
      </c>
      <c r="E147" s="8">
        <v>2.2403200000000001</v>
      </c>
      <c r="F147" s="8">
        <v>6.2192800000000004</v>
      </c>
      <c r="G147" s="8">
        <v>0.719912</v>
      </c>
      <c r="H147" s="8">
        <v>0.61421599999999998</v>
      </c>
      <c r="I147" s="8">
        <v>0.38874700000000001</v>
      </c>
      <c r="J147" s="8">
        <v>0.17998800000000001</v>
      </c>
      <c r="K147" s="8">
        <v>0.67881499999999995</v>
      </c>
      <c r="L147" s="8">
        <v>0.26389699999999999</v>
      </c>
      <c r="M147" s="8">
        <v>0.14829500000000001</v>
      </c>
      <c r="N147" s="8">
        <v>0.50911200000000001</v>
      </c>
      <c r="O147" s="8">
        <v>0.105499</v>
      </c>
      <c r="P147" s="8">
        <v>9.3763700000000005E-2</v>
      </c>
    </row>
    <row r="148" spans="1:16" x14ac:dyDescent="0.35">
      <c r="A148" s="2">
        <v>69</v>
      </c>
      <c r="B148" s="8">
        <v>1.09026</v>
      </c>
      <c r="C148" s="8">
        <v>0.58262400000000003</v>
      </c>
      <c r="D148" s="8">
        <v>0.22034500000000001</v>
      </c>
      <c r="E148" s="8">
        <v>2.2489300000000001</v>
      </c>
      <c r="F148" s="8">
        <v>6.2875399999999999</v>
      </c>
      <c r="G148" s="8">
        <v>0.72385200000000005</v>
      </c>
      <c r="H148" s="8">
        <v>0.61658400000000002</v>
      </c>
      <c r="I148" s="8">
        <v>0.39135199999999998</v>
      </c>
      <c r="J148" s="8">
        <v>0.18059</v>
      </c>
      <c r="K148" s="8">
        <v>0.68033999999999994</v>
      </c>
      <c r="L148" s="8">
        <v>0.26455200000000001</v>
      </c>
      <c r="M148" s="8">
        <v>0.148479</v>
      </c>
      <c r="N148" s="8">
        <v>0.50992400000000004</v>
      </c>
      <c r="O148" s="8">
        <v>0.106002</v>
      </c>
      <c r="P148" s="8">
        <v>9.3986899999999998E-2</v>
      </c>
    </row>
    <row r="149" spans="1:16" x14ac:dyDescent="0.35">
      <c r="A149" s="2">
        <v>70</v>
      </c>
      <c r="B149" s="8">
        <v>1.0941399999999999</v>
      </c>
      <c r="C149" s="8">
        <v>0.58605300000000005</v>
      </c>
      <c r="D149" s="8">
        <v>0.22099299999999999</v>
      </c>
      <c r="E149" s="8">
        <v>2.2574800000000002</v>
      </c>
      <c r="F149" s="8">
        <v>6.35548</v>
      </c>
      <c r="G149" s="8">
        <v>0.72775199999999995</v>
      </c>
      <c r="H149" s="8">
        <v>0.61896499999999999</v>
      </c>
      <c r="I149" s="8">
        <v>0.39396100000000001</v>
      </c>
      <c r="J149" s="8">
        <v>0.18119099999999999</v>
      </c>
      <c r="K149" s="8">
        <v>0.68187900000000001</v>
      </c>
      <c r="L149" s="8">
        <v>0.26521</v>
      </c>
      <c r="M149" s="8">
        <v>0.14866399999999999</v>
      </c>
      <c r="N149" s="8">
        <v>0.51077700000000004</v>
      </c>
      <c r="O149" s="8">
        <v>0.10652</v>
      </c>
      <c r="P149" s="8">
        <v>9.42162E-2</v>
      </c>
    </row>
  </sheetData>
  <mergeCells count="10">
    <mergeCell ref="B79:D79"/>
    <mergeCell ref="E79:G79"/>
    <mergeCell ref="H79:J79"/>
    <mergeCell ref="K79:M79"/>
    <mergeCell ref="N79:P79"/>
    <mergeCell ref="B5:D5"/>
    <mergeCell ref="E5:G5"/>
    <mergeCell ref="H5:J5"/>
    <mergeCell ref="K5:M5"/>
    <mergeCell ref="N5:P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84"/>
  <sheetViews>
    <sheetView zoomScale="101" workbookViewId="0">
      <selection activeCell="P8" sqref="P8"/>
    </sheetView>
  </sheetViews>
  <sheetFormatPr defaultRowHeight="14.5" x14ac:dyDescent="0.35"/>
  <cols>
    <col min="1" max="1" width="11.1796875" customWidth="1"/>
  </cols>
  <sheetData>
    <row r="1" spans="1:13" x14ac:dyDescent="0.35">
      <c r="A1" s="1" t="s">
        <v>461</v>
      </c>
    </row>
    <row r="3" spans="1:13" x14ac:dyDescent="0.35">
      <c r="A3" s="5" t="s">
        <v>12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</row>
    <row r="4" spans="1:13" x14ac:dyDescent="0.35">
      <c r="A4" s="5">
        <v>6</v>
      </c>
      <c r="B4" s="4"/>
      <c r="C4" s="4"/>
      <c r="D4" s="17">
        <v>1.7090000000000001E-2</v>
      </c>
      <c r="E4" s="4"/>
      <c r="F4" s="4"/>
      <c r="G4" s="4"/>
      <c r="H4" s="4"/>
      <c r="I4" s="4"/>
      <c r="J4" s="4"/>
      <c r="K4" s="4"/>
      <c r="L4" s="4"/>
      <c r="M4" s="4"/>
    </row>
    <row r="5" spans="1:13" x14ac:dyDescent="0.35">
      <c r="A5" s="5">
        <v>7</v>
      </c>
      <c r="B5" s="4"/>
      <c r="C5" s="4"/>
      <c r="D5" s="17"/>
      <c r="E5" s="4"/>
      <c r="F5" s="4"/>
      <c r="G5" s="17">
        <v>4.274E-2</v>
      </c>
      <c r="H5" s="4"/>
      <c r="I5" s="4"/>
      <c r="J5" s="4"/>
      <c r="K5" s="4"/>
      <c r="L5" s="4"/>
      <c r="M5" s="4"/>
    </row>
    <row r="6" spans="1:13" x14ac:dyDescent="0.35">
      <c r="A6" s="5">
        <v>8</v>
      </c>
      <c r="B6" s="4"/>
      <c r="C6" s="4"/>
      <c r="D6" s="17"/>
      <c r="E6" s="4"/>
      <c r="F6" s="4"/>
      <c r="G6" s="17">
        <v>0.11966</v>
      </c>
      <c r="H6" s="4"/>
      <c r="I6" s="4"/>
      <c r="J6" s="4"/>
      <c r="K6" s="4"/>
      <c r="L6" s="4"/>
      <c r="M6" s="4"/>
    </row>
    <row r="7" spans="1:13" x14ac:dyDescent="0.35">
      <c r="A7" s="5">
        <v>9</v>
      </c>
      <c r="B7" s="4"/>
      <c r="C7" s="4"/>
      <c r="D7" s="17">
        <v>1.7090000000000001E-2</v>
      </c>
      <c r="E7" s="4"/>
      <c r="F7" s="4"/>
      <c r="G7" s="17">
        <v>8.5500000000000003E-3</v>
      </c>
      <c r="H7" s="4"/>
      <c r="I7" s="17">
        <v>8.5500000000000003E-3</v>
      </c>
      <c r="J7" s="17"/>
      <c r="K7" s="17"/>
      <c r="L7" s="17"/>
      <c r="M7" s="17"/>
    </row>
    <row r="8" spans="1:13" x14ac:dyDescent="0.35">
      <c r="A8" s="5">
        <v>10</v>
      </c>
      <c r="B8" s="4"/>
      <c r="C8" s="4"/>
      <c r="D8" s="17">
        <v>0.35897000000000001</v>
      </c>
      <c r="E8" s="4"/>
      <c r="F8" s="4"/>
      <c r="G8" s="17">
        <v>8.5500000000000003E-3</v>
      </c>
      <c r="H8" s="4"/>
      <c r="I8" s="17">
        <v>2.564E-2</v>
      </c>
      <c r="J8" s="17"/>
      <c r="K8" s="17"/>
      <c r="L8" s="17"/>
      <c r="M8" s="17"/>
    </row>
    <row r="9" spans="1:13" x14ac:dyDescent="0.35">
      <c r="A9" s="5">
        <v>11</v>
      </c>
      <c r="B9" s="4"/>
      <c r="C9" s="4"/>
      <c r="D9" s="17">
        <v>0.37607000000000002</v>
      </c>
      <c r="E9" s="17">
        <v>1.7090000000000001E-2</v>
      </c>
      <c r="F9" s="17"/>
      <c r="G9" s="17"/>
      <c r="H9" s="17"/>
      <c r="I9" s="17">
        <v>0.15384999999999999</v>
      </c>
      <c r="J9" s="17"/>
      <c r="K9" s="17"/>
      <c r="L9" s="17"/>
      <c r="M9" s="17"/>
    </row>
    <row r="10" spans="1:13" x14ac:dyDescent="0.35">
      <c r="A10" s="5">
        <v>12</v>
      </c>
      <c r="B10" s="4"/>
      <c r="C10" s="4"/>
      <c r="D10" s="17">
        <v>0.23077</v>
      </c>
      <c r="E10" s="17">
        <v>0.11111</v>
      </c>
      <c r="F10" s="17"/>
      <c r="G10" s="17"/>
      <c r="H10" s="17"/>
      <c r="I10" s="17">
        <v>0.32479000000000002</v>
      </c>
      <c r="J10" s="17"/>
      <c r="K10" s="17"/>
      <c r="L10" s="17"/>
      <c r="M10" s="17"/>
    </row>
    <row r="11" spans="1:13" x14ac:dyDescent="0.35">
      <c r="A11" s="5">
        <v>13</v>
      </c>
      <c r="B11" s="4"/>
      <c r="C11" s="4"/>
      <c r="D11" s="4"/>
      <c r="E11" s="17">
        <v>0.29915000000000003</v>
      </c>
      <c r="F11" s="17"/>
      <c r="G11" s="17"/>
      <c r="H11" s="17"/>
      <c r="I11" s="17">
        <v>0.25641000000000003</v>
      </c>
      <c r="J11" s="17"/>
      <c r="K11" s="17"/>
      <c r="L11" s="17"/>
      <c r="M11" s="17">
        <v>0.10256</v>
      </c>
    </row>
    <row r="12" spans="1:13" x14ac:dyDescent="0.35">
      <c r="A12" s="5">
        <v>14</v>
      </c>
      <c r="B12" s="17">
        <v>8.5500000000000003E-3</v>
      </c>
      <c r="C12" s="4"/>
      <c r="D12" s="4"/>
      <c r="E12" s="17">
        <v>0.35897000000000001</v>
      </c>
      <c r="F12" s="17">
        <v>3.4479999999999997E-2</v>
      </c>
      <c r="G12" s="17"/>
      <c r="H12" s="17"/>
      <c r="I12" s="17">
        <v>0.17094000000000001</v>
      </c>
      <c r="J12" s="17"/>
      <c r="K12" s="17"/>
      <c r="L12" s="17"/>
      <c r="M12" s="17">
        <v>0.37607000000000002</v>
      </c>
    </row>
    <row r="13" spans="1:13" x14ac:dyDescent="0.35">
      <c r="A13" s="5">
        <v>15</v>
      </c>
      <c r="B13" s="17"/>
      <c r="C13" s="4"/>
      <c r="D13" s="4"/>
      <c r="E13" s="17">
        <v>0.19658</v>
      </c>
      <c r="F13" s="17">
        <v>1.7239999999999998E-2</v>
      </c>
      <c r="G13" s="17">
        <v>5.9830000000000001E-2</v>
      </c>
      <c r="H13" s="17"/>
      <c r="I13" s="17">
        <v>5.9830000000000001E-2</v>
      </c>
      <c r="J13" s="17"/>
      <c r="K13" s="17"/>
      <c r="L13" s="17"/>
      <c r="M13" s="17">
        <v>0.30769000000000002</v>
      </c>
    </row>
    <row r="14" spans="1:13" x14ac:dyDescent="0.35">
      <c r="A14" s="5">
        <v>16</v>
      </c>
      <c r="B14" s="17"/>
      <c r="C14" s="4"/>
      <c r="D14" s="4"/>
      <c r="E14" s="17">
        <v>1.7090000000000001E-2</v>
      </c>
      <c r="F14" s="17">
        <v>8.6199999999999992E-3</v>
      </c>
      <c r="G14" s="17">
        <v>0.23077</v>
      </c>
      <c r="H14" s="17">
        <v>9.4020000000000006E-2</v>
      </c>
      <c r="I14" s="17"/>
      <c r="J14" s="17"/>
      <c r="K14" s="17"/>
      <c r="L14" s="17"/>
      <c r="M14" s="17">
        <v>0.11111</v>
      </c>
    </row>
    <row r="15" spans="1:13" x14ac:dyDescent="0.35">
      <c r="A15" s="5">
        <v>17</v>
      </c>
      <c r="B15" s="17">
        <v>1.7090000000000001E-2</v>
      </c>
      <c r="C15" s="17">
        <v>4.274E-2</v>
      </c>
      <c r="D15" s="4"/>
      <c r="E15" s="17"/>
      <c r="F15" s="17">
        <v>8.6209999999999995E-2</v>
      </c>
      <c r="G15" s="17">
        <v>0.20513000000000001</v>
      </c>
      <c r="H15" s="17">
        <v>0.12820999999999999</v>
      </c>
      <c r="I15" s="17"/>
      <c r="J15" s="17"/>
      <c r="K15" s="17"/>
      <c r="L15" s="17"/>
      <c r="M15" s="17">
        <v>0.10256</v>
      </c>
    </row>
    <row r="16" spans="1:13" x14ac:dyDescent="0.35">
      <c r="A16" s="5">
        <v>17.100000000000001</v>
      </c>
      <c r="B16" s="17"/>
      <c r="C16" s="17">
        <v>8.5500000000000003E-3</v>
      </c>
      <c r="D16" s="4"/>
      <c r="E16" s="4"/>
      <c r="F16" s="4"/>
      <c r="G16" s="4"/>
      <c r="H16" s="4"/>
      <c r="I16" s="4"/>
      <c r="J16" s="4"/>
      <c r="K16" s="4"/>
      <c r="L16" s="4"/>
      <c r="M16" s="4"/>
    </row>
    <row r="17" spans="1:13" x14ac:dyDescent="0.35">
      <c r="A17" s="5">
        <v>18</v>
      </c>
      <c r="B17" s="17">
        <v>0.15384999999999999</v>
      </c>
      <c r="C17" s="17">
        <v>4.274E-2</v>
      </c>
      <c r="D17" s="4"/>
      <c r="E17" s="4"/>
      <c r="F17" s="17">
        <v>0.13793</v>
      </c>
      <c r="G17" s="17">
        <v>0.21368000000000001</v>
      </c>
      <c r="H17" s="17">
        <v>0.27350000000000002</v>
      </c>
      <c r="I17" s="4"/>
      <c r="J17" s="4"/>
      <c r="K17" s="4"/>
      <c r="L17" s="4"/>
      <c r="M17" s="4"/>
    </row>
    <row r="18" spans="1:13" x14ac:dyDescent="0.35">
      <c r="A18" s="5">
        <v>19</v>
      </c>
      <c r="B18" s="17">
        <v>1.7090000000000001E-2</v>
      </c>
      <c r="C18" s="17">
        <v>2.564E-2</v>
      </c>
      <c r="D18" s="4"/>
      <c r="E18" s="4"/>
      <c r="F18" s="17">
        <v>0.29310000000000003</v>
      </c>
      <c r="G18" s="17">
        <v>0.10256</v>
      </c>
      <c r="H18" s="17">
        <v>0.38462000000000002</v>
      </c>
      <c r="I18" s="4"/>
      <c r="J18" s="4"/>
      <c r="K18" s="4"/>
      <c r="L18" s="4"/>
      <c r="M18" s="4"/>
    </row>
    <row r="19" spans="1:13" x14ac:dyDescent="0.35">
      <c r="A19" s="5">
        <v>19.100000000000001</v>
      </c>
      <c r="B19" s="17"/>
      <c r="C19" s="17">
        <v>1.7090000000000001E-2</v>
      </c>
      <c r="D19" s="4"/>
      <c r="E19" s="4"/>
      <c r="F19" s="17"/>
      <c r="G19" s="17"/>
      <c r="H19" s="17"/>
      <c r="I19" s="4"/>
      <c r="J19" s="4"/>
      <c r="K19" s="4"/>
      <c r="L19" s="4"/>
      <c r="M19" s="4"/>
    </row>
    <row r="20" spans="1:13" x14ac:dyDescent="0.35">
      <c r="A20" s="5">
        <v>20</v>
      </c>
      <c r="B20" s="17"/>
      <c r="C20" s="17">
        <v>2.564E-2</v>
      </c>
      <c r="D20" s="4"/>
      <c r="E20" s="4"/>
      <c r="F20" s="17">
        <v>0.18103</v>
      </c>
      <c r="G20" s="17">
        <v>8.5500000000000003E-3</v>
      </c>
      <c r="H20" s="17">
        <v>9.4020000000000006E-2</v>
      </c>
      <c r="I20" s="4"/>
      <c r="J20" s="4"/>
      <c r="K20" s="4"/>
      <c r="L20" s="4"/>
      <c r="M20" s="4"/>
    </row>
    <row r="21" spans="1:13" x14ac:dyDescent="0.35">
      <c r="A21" s="5">
        <v>20.100000000000001</v>
      </c>
      <c r="B21" s="17"/>
      <c r="C21" s="17">
        <v>2.564E-2</v>
      </c>
      <c r="D21" s="4"/>
      <c r="E21" s="4"/>
      <c r="F21" s="17">
        <v>0.12069000000000001</v>
      </c>
      <c r="G21" s="17"/>
      <c r="H21" s="17"/>
      <c r="I21" s="4"/>
      <c r="J21" s="4"/>
      <c r="K21" s="4"/>
      <c r="L21" s="4"/>
      <c r="M21" s="4"/>
    </row>
    <row r="22" spans="1:13" x14ac:dyDescent="0.35">
      <c r="A22" s="5">
        <v>20.3</v>
      </c>
      <c r="B22" s="17"/>
      <c r="C22" s="17">
        <v>8.5500000000000003E-3</v>
      </c>
      <c r="D22" s="4"/>
      <c r="E22" s="4"/>
      <c r="F22" s="17"/>
      <c r="G22" s="17"/>
      <c r="H22" s="17"/>
      <c r="I22" s="4"/>
      <c r="J22" s="4"/>
      <c r="K22" s="4"/>
      <c r="L22" s="4"/>
      <c r="M22" s="4"/>
    </row>
    <row r="23" spans="1:13" x14ac:dyDescent="0.35">
      <c r="A23" s="5">
        <v>21</v>
      </c>
      <c r="B23" s="17"/>
      <c r="C23" s="17">
        <v>3.4189999999999998E-2</v>
      </c>
      <c r="D23" s="4"/>
      <c r="E23" s="4"/>
      <c r="F23" s="17">
        <v>8.6209999999999995E-2</v>
      </c>
      <c r="G23" s="17"/>
      <c r="H23" s="17">
        <v>2.564E-2</v>
      </c>
      <c r="I23" s="4"/>
      <c r="J23" s="4"/>
      <c r="K23" s="4"/>
      <c r="L23" s="4"/>
      <c r="M23" s="4"/>
    </row>
    <row r="24" spans="1:13" x14ac:dyDescent="0.35">
      <c r="A24" s="5">
        <v>21.1</v>
      </c>
      <c r="B24" s="17"/>
      <c r="C24" s="17">
        <v>4.274E-2</v>
      </c>
      <c r="D24" s="4"/>
      <c r="E24" s="4"/>
      <c r="F24" s="17"/>
      <c r="G24" s="17"/>
      <c r="H24" s="17"/>
      <c r="I24" s="4"/>
      <c r="J24" s="4"/>
      <c r="K24" s="4"/>
      <c r="L24" s="4"/>
      <c r="M24" s="4"/>
    </row>
    <row r="25" spans="1:13" x14ac:dyDescent="0.35">
      <c r="A25" s="5">
        <v>21.2</v>
      </c>
      <c r="B25" s="17"/>
      <c r="C25" s="4"/>
      <c r="D25" s="4"/>
      <c r="E25" s="4"/>
      <c r="F25" s="17">
        <v>8.6199999999999992E-3</v>
      </c>
      <c r="G25" s="17"/>
      <c r="H25" s="17"/>
      <c r="I25" s="4"/>
      <c r="J25" s="4"/>
      <c r="K25" s="4"/>
      <c r="L25" s="4"/>
      <c r="M25" s="4"/>
    </row>
    <row r="26" spans="1:13" x14ac:dyDescent="0.35">
      <c r="A26" s="5">
        <v>22</v>
      </c>
      <c r="B26" s="17">
        <v>3.4189999999999998E-2</v>
      </c>
      <c r="C26" s="17">
        <v>4.274E-2</v>
      </c>
      <c r="D26" s="4"/>
      <c r="E26" s="4"/>
      <c r="F26" s="17">
        <v>1.7239999999999998E-2</v>
      </c>
      <c r="G26" s="17"/>
      <c r="H26" s="17"/>
      <c r="I26" s="4"/>
      <c r="J26" s="4"/>
      <c r="K26" s="4"/>
      <c r="L26" s="4"/>
      <c r="M26" s="4"/>
    </row>
    <row r="27" spans="1:13" x14ac:dyDescent="0.35">
      <c r="A27" s="5">
        <v>22.1</v>
      </c>
      <c r="B27" s="17">
        <v>8.5500000000000003E-3</v>
      </c>
      <c r="C27" s="17">
        <v>3.4189999999999998E-2</v>
      </c>
      <c r="D27" s="4"/>
      <c r="E27" s="4"/>
      <c r="F27" s="17"/>
      <c r="G27" s="17"/>
      <c r="H27" s="17"/>
      <c r="I27" s="4"/>
      <c r="J27" s="4"/>
      <c r="K27" s="4"/>
      <c r="L27" s="4"/>
      <c r="M27" s="4"/>
    </row>
    <row r="28" spans="1:13" x14ac:dyDescent="0.35">
      <c r="A28" s="5">
        <v>23</v>
      </c>
      <c r="B28" s="17"/>
      <c r="C28" s="17">
        <v>4.274E-2</v>
      </c>
      <c r="D28" s="4"/>
      <c r="E28" s="4"/>
      <c r="F28" s="17">
        <v>8.6199999999999992E-3</v>
      </c>
      <c r="G28" s="17"/>
      <c r="H28" s="17"/>
      <c r="I28" s="4"/>
      <c r="J28" s="4"/>
      <c r="K28" s="4"/>
      <c r="L28" s="4"/>
      <c r="M28" s="4"/>
    </row>
    <row r="29" spans="1:13" x14ac:dyDescent="0.35">
      <c r="A29" s="5">
        <v>23.1</v>
      </c>
      <c r="B29" s="17">
        <v>3.4189999999999998E-2</v>
      </c>
      <c r="C29" s="17">
        <v>5.9830000000000001E-2</v>
      </c>
      <c r="D29" s="4"/>
      <c r="E29" s="4"/>
      <c r="F29" s="4"/>
      <c r="G29" s="4"/>
      <c r="H29" s="4"/>
      <c r="I29" s="4"/>
      <c r="J29" s="4"/>
      <c r="K29" s="4"/>
      <c r="L29" s="4"/>
      <c r="M29" s="4"/>
    </row>
    <row r="30" spans="1:13" x14ac:dyDescent="0.35">
      <c r="A30" s="5">
        <v>24</v>
      </c>
      <c r="B30" s="17">
        <v>3.4189999999999998E-2</v>
      </c>
      <c r="C30" s="17">
        <v>0.11111</v>
      </c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1:13" x14ac:dyDescent="0.35">
      <c r="A31" s="5">
        <v>24.1</v>
      </c>
      <c r="B31" s="17">
        <v>0.10256</v>
      </c>
      <c r="C31" s="17">
        <v>1.7090000000000001E-2</v>
      </c>
      <c r="D31" s="4"/>
      <c r="E31" s="4"/>
      <c r="F31" s="4"/>
      <c r="G31" s="4"/>
      <c r="H31" s="4"/>
      <c r="I31" s="4"/>
      <c r="J31" s="4"/>
      <c r="K31" s="4"/>
      <c r="L31" s="4"/>
      <c r="M31" s="4"/>
    </row>
    <row r="32" spans="1:13" x14ac:dyDescent="0.35">
      <c r="A32" s="5">
        <v>25</v>
      </c>
      <c r="B32" s="17"/>
      <c r="C32" s="17">
        <v>6.8379999999999996E-2</v>
      </c>
      <c r="D32" s="4"/>
      <c r="E32" s="4"/>
      <c r="F32" s="4"/>
      <c r="G32" s="4"/>
      <c r="H32" s="4"/>
      <c r="I32" s="4"/>
      <c r="J32" s="4"/>
      <c r="K32" s="17">
        <v>2.564E-2</v>
      </c>
      <c r="L32" s="4"/>
      <c r="M32" s="4"/>
    </row>
    <row r="33" spans="1:13" x14ac:dyDescent="0.35">
      <c r="A33" s="5">
        <v>25.1</v>
      </c>
      <c r="B33" s="17">
        <v>0.17949000000000001</v>
      </c>
      <c r="C33" s="17">
        <v>2.564E-2</v>
      </c>
      <c r="D33" s="4"/>
      <c r="E33" s="4"/>
      <c r="F33" s="4"/>
      <c r="G33" s="4"/>
      <c r="H33" s="4"/>
      <c r="I33" s="4"/>
      <c r="J33" s="4"/>
      <c r="K33" s="17"/>
      <c r="L33" s="4"/>
      <c r="M33" s="4"/>
    </row>
    <row r="34" spans="1:13" x14ac:dyDescent="0.35">
      <c r="A34" s="5">
        <v>26</v>
      </c>
      <c r="B34" s="17"/>
      <c r="C34" s="17">
        <v>4.274E-2</v>
      </c>
      <c r="D34" s="4"/>
      <c r="E34" s="4"/>
      <c r="F34" s="4"/>
      <c r="G34" s="4"/>
      <c r="H34" s="4"/>
      <c r="I34" s="4"/>
      <c r="J34" s="4"/>
      <c r="K34" s="17">
        <v>6.8379999999999996E-2</v>
      </c>
      <c r="L34" s="4"/>
      <c r="M34" s="4"/>
    </row>
    <row r="35" spans="1:13" x14ac:dyDescent="0.35">
      <c r="A35" s="5">
        <v>26.1</v>
      </c>
      <c r="B35" s="17">
        <v>0.16239000000000001</v>
      </c>
      <c r="C35" s="17">
        <v>2.564E-2</v>
      </c>
      <c r="D35" s="4"/>
      <c r="E35" s="4"/>
      <c r="F35" s="4"/>
      <c r="G35" s="4"/>
      <c r="H35" s="4"/>
      <c r="I35" s="4"/>
      <c r="J35" s="4"/>
      <c r="K35" s="17"/>
      <c r="L35" s="4"/>
      <c r="M35" s="4"/>
    </row>
    <row r="36" spans="1:13" x14ac:dyDescent="0.35">
      <c r="A36" s="5">
        <v>27</v>
      </c>
      <c r="B36" s="17"/>
      <c r="C36" s="17">
        <v>8.5470000000000004E-2</v>
      </c>
      <c r="D36" s="4"/>
      <c r="E36" s="4"/>
      <c r="F36" s="4"/>
      <c r="G36" s="4"/>
      <c r="H36" s="4"/>
      <c r="I36" s="4"/>
      <c r="J36" s="4"/>
      <c r="K36" s="17">
        <v>7.6920000000000002E-2</v>
      </c>
      <c r="L36" s="4"/>
      <c r="M36" s="4"/>
    </row>
    <row r="37" spans="1:13" x14ac:dyDescent="0.35">
      <c r="A37" s="5">
        <v>27.1</v>
      </c>
      <c r="B37" s="17">
        <v>0.11111</v>
      </c>
      <c r="C37" s="4"/>
      <c r="D37" s="4"/>
      <c r="E37" s="4"/>
      <c r="F37" s="4"/>
      <c r="G37" s="4"/>
      <c r="H37" s="4"/>
      <c r="I37" s="4"/>
      <c r="J37" s="4"/>
      <c r="K37" s="17"/>
      <c r="L37" s="4"/>
      <c r="M37" s="4"/>
    </row>
    <row r="38" spans="1:13" x14ac:dyDescent="0.35">
      <c r="A38" s="5">
        <v>27.2</v>
      </c>
      <c r="B38" s="17"/>
      <c r="C38" s="17">
        <v>8.5500000000000003E-3</v>
      </c>
      <c r="D38" s="4"/>
      <c r="E38" s="4"/>
      <c r="F38" s="4"/>
      <c r="G38" s="4"/>
      <c r="H38" s="4"/>
      <c r="I38" s="4"/>
      <c r="J38" s="17">
        <v>2.564E-2</v>
      </c>
      <c r="K38" s="17"/>
      <c r="L38" s="4"/>
      <c r="M38" s="4"/>
    </row>
    <row r="39" spans="1:13" x14ac:dyDescent="0.35">
      <c r="A39" s="5">
        <v>27.3</v>
      </c>
      <c r="B39" s="17"/>
      <c r="C39" s="17"/>
      <c r="D39" s="4"/>
      <c r="E39" s="4"/>
      <c r="F39" s="4"/>
      <c r="G39" s="4"/>
      <c r="H39" s="4"/>
      <c r="I39" s="4"/>
      <c r="J39" s="17">
        <v>1.7090000000000001E-2</v>
      </c>
      <c r="K39" s="17">
        <v>8.5500000000000003E-3</v>
      </c>
      <c r="L39" s="4"/>
      <c r="M39" s="4"/>
    </row>
    <row r="40" spans="1:13" x14ac:dyDescent="0.35">
      <c r="A40" s="5">
        <v>28</v>
      </c>
      <c r="B40" s="17">
        <v>8.5500000000000003E-3</v>
      </c>
      <c r="C40" s="17">
        <v>6.8379999999999996E-2</v>
      </c>
      <c r="D40" s="4"/>
      <c r="E40" s="4"/>
      <c r="F40" s="4"/>
      <c r="G40" s="4"/>
      <c r="H40" s="4"/>
      <c r="I40" s="4"/>
      <c r="J40" s="17">
        <v>1.7090000000000001E-2</v>
      </c>
      <c r="K40" s="17">
        <v>8.5470000000000004E-2</v>
      </c>
      <c r="L40" s="4"/>
      <c r="M40" s="4"/>
    </row>
    <row r="41" spans="1:13" x14ac:dyDescent="0.35">
      <c r="A41" s="5">
        <v>28.1</v>
      </c>
      <c r="B41" s="17">
        <v>8.5470000000000004E-2</v>
      </c>
      <c r="C41" s="17">
        <v>1.7090000000000001E-2</v>
      </c>
      <c r="D41" s="4"/>
      <c r="E41" s="4"/>
      <c r="F41" s="4"/>
      <c r="G41" s="4"/>
      <c r="H41" s="4"/>
      <c r="I41" s="4"/>
      <c r="J41" s="17"/>
      <c r="K41" s="17">
        <v>3.4189999999999998E-2</v>
      </c>
      <c r="L41" s="4"/>
      <c r="M41" s="4"/>
    </row>
    <row r="42" spans="1:13" x14ac:dyDescent="0.35">
      <c r="A42" s="5">
        <v>28.2</v>
      </c>
      <c r="B42" s="17"/>
      <c r="C42" s="17"/>
      <c r="D42" s="4"/>
      <c r="E42" s="4"/>
      <c r="F42" s="4"/>
      <c r="G42" s="4"/>
      <c r="H42" s="4"/>
      <c r="I42" s="4"/>
      <c r="J42" s="17">
        <v>0.14530000000000001</v>
      </c>
      <c r="K42" s="17"/>
      <c r="L42" s="4"/>
      <c r="M42" s="4"/>
    </row>
    <row r="43" spans="1:13" x14ac:dyDescent="0.35">
      <c r="A43" s="5">
        <v>29</v>
      </c>
      <c r="B43" s="17"/>
      <c r="C43" s="17">
        <v>3.4189999999999998E-2</v>
      </c>
      <c r="D43" s="4"/>
      <c r="E43" s="4"/>
      <c r="F43" s="4"/>
      <c r="G43" s="4"/>
      <c r="H43" s="4"/>
      <c r="I43" s="4"/>
      <c r="J43" s="17">
        <v>2.564E-2</v>
      </c>
      <c r="K43" s="17">
        <v>0.14530000000000001</v>
      </c>
      <c r="L43" s="4"/>
      <c r="M43" s="4"/>
    </row>
    <row r="44" spans="1:13" x14ac:dyDescent="0.35">
      <c r="A44" s="5">
        <v>29.1</v>
      </c>
      <c r="B44" s="17">
        <v>4.274E-2</v>
      </c>
      <c r="C44" s="17">
        <v>8.5500000000000003E-3</v>
      </c>
      <c r="D44" s="4"/>
      <c r="E44" s="4"/>
      <c r="F44" s="4"/>
      <c r="G44" s="4"/>
      <c r="H44" s="4"/>
      <c r="I44" s="4"/>
      <c r="J44" s="17"/>
      <c r="K44" s="17"/>
      <c r="L44" s="4"/>
      <c r="M44" s="4"/>
    </row>
    <row r="45" spans="1:13" x14ac:dyDescent="0.35">
      <c r="A45" s="5">
        <v>29.2</v>
      </c>
      <c r="B45" s="17"/>
      <c r="C45" s="17"/>
      <c r="D45" s="4"/>
      <c r="E45" s="4"/>
      <c r="F45" s="4"/>
      <c r="G45" s="4"/>
      <c r="H45" s="4"/>
      <c r="I45" s="4"/>
      <c r="J45" s="17">
        <v>0.18803</v>
      </c>
      <c r="K45" s="17">
        <v>5.9830000000000001E-2</v>
      </c>
      <c r="L45" s="4"/>
      <c r="M45" s="4"/>
    </row>
    <row r="46" spans="1:13" x14ac:dyDescent="0.35">
      <c r="A46" s="5">
        <v>30</v>
      </c>
      <c r="B46" s="17"/>
      <c r="C46" s="17">
        <v>8.5500000000000003E-3</v>
      </c>
      <c r="D46" s="4"/>
      <c r="E46" s="4"/>
      <c r="F46" s="4"/>
      <c r="G46" s="4"/>
      <c r="H46" s="4"/>
      <c r="I46" s="4"/>
      <c r="J46" s="17">
        <v>6.8379999999999996E-2</v>
      </c>
      <c r="K46" s="17">
        <v>9.4020000000000006E-2</v>
      </c>
      <c r="L46" s="4"/>
      <c r="M46" s="4"/>
    </row>
    <row r="47" spans="1:13" x14ac:dyDescent="0.35">
      <c r="A47" s="5">
        <v>30.2</v>
      </c>
      <c r="B47" s="17"/>
      <c r="C47" s="17"/>
      <c r="D47" s="4"/>
      <c r="E47" s="4"/>
      <c r="F47" s="4"/>
      <c r="G47" s="4"/>
      <c r="H47" s="4"/>
      <c r="I47" s="4"/>
      <c r="J47" s="17">
        <v>0.12820999999999999</v>
      </c>
      <c r="K47" s="17"/>
      <c r="L47" s="4"/>
      <c r="M47" s="4"/>
    </row>
    <row r="48" spans="1:13" x14ac:dyDescent="0.35">
      <c r="A48" s="5">
        <v>31</v>
      </c>
      <c r="B48" s="17"/>
      <c r="C48" s="17">
        <v>8.5500000000000003E-3</v>
      </c>
      <c r="D48" s="4"/>
      <c r="E48" s="4"/>
      <c r="F48" s="4"/>
      <c r="G48" s="4"/>
      <c r="H48" s="4"/>
      <c r="I48" s="4"/>
      <c r="J48" s="17">
        <v>0.11111</v>
      </c>
      <c r="K48" s="17">
        <v>4.274E-2</v>
      </c>
      <c r="L48" s="4"/>
      <c r="M48" s="4"/>
    </row>
    <row r="49" spans="1:13" x14ac:dyDescent="0.35">
      <c r="A49" s="5">
        <v>31.1</v>
      </c>
      <c r="B49" s="17"/>
      <c r="C49" s="4"/>
      <c r="D49" s="4"/>
      <c r="E49" s="4"/>
      <c r="F49" s="4"/>
      <c r="G49" s="4"/>
      <c r="H49" s="4"/>
      <c r="I49" s="4"/>
      <c r="J49" s="17">
        <v>1.7090000000000001E-2</v>
      </c>
      <c r="K49" s="17"/>
      <c r="L49" s="4"/>
      <c r="M49" s="4"/>
    </row>
    <row r="50" spans="1:13" x14ac:dyDescent="0.35">
      <c r="A50" s="5">
        <v>31.2</v>
      </c>
      <c r="B50" s="17"/>
      <c r="C50" s="4"/>
      <c r="D50" s="4"/>
      <c r="E50" s="4"/>
      <c r="F50" s="4"/>
      <c r="G50" s="4"/>
      <c r="H50" s="4"/>
      <c r="I50" s="4"/>
      <c r="J50" s="17">
        <v>5.1279999999999999E-2</v>
      </c>
      <c r="K50" s="17"/>
      <c r="L50" s="4"/>
      <c r="M50" s="4"/>
    </row>
    <row r="51" spans="1:13" x14ac:dyDescent="0.35">
      <c r="A51" s="5">
        <v>32</v>
      </c>
      <c r="B51" s="17"/>
      <c r="C51" s="4"/>
      <c r="D51" s="4"/>
      <c r="E51" s="4"/>
      <c r="F51" s="4"/>
      <c r="G51" s="4"/>
      <c r="H51" s="4"/>
      <c r="I51" s="4"/>
      <c r="J51" s="17">
        <v>9.4020000000000006E-2</v>
      </c>
      <c r="K51" s="17">
        <v>8.5500000000000003E-3</v>
      </c>
      <c r="L51" s="17">
        <v>1.7090000000000001E-2</v>
      </c>
      <c r="M51" s="4"/>
    </row>
    <row r="52" spans="1:13" x14ac:dyDescent="0.35">
      <c r="A52" s="5">
        <v>32.200000000000003</v>
      </c>
      <c r="B52" s="17"/>
      <c r="C52" s="4"/>
      <c r="D52" s="4"/>
      <c r="E52" s="4"/>
      <c r="F52" s="4"/>
      <c r="G52" s="4"/>
      <c r="H52" s="4"/>
      <c r="I52" s="4"/>
      <c r="J52" s="17">
        <v>5.9830000000000001E-2</v>
      </c>
      <c r="K52" s="17"/>
      <c r="L52" s="17"/>
      <c r="M52" s="4"/>
    </row>
    <row r="53" spans="1:13" x14ac:dyDescent="0.35">
      <c r="A53" s="5">
        <v>33</v>
      </c>
      <c r="B53" s="17"/>
      <c r="C53" s="4"/>
      <c r="D53" s="4"/>
      <c r="E53" s="4"/>
      <c r="F53" s="4"/>
      <c r="G53" s="4"/>
      <c r="H53" s="4"/>
      <c r="I53" s="4"/>
      <c r="J53" s="17">
        <v>2.564E-2</v>
      </c>
      <c r="K53" s="17">
        <v>8.5500000000000003E-3</v>
      </c>
      <c r="L53" s="17">
        <v>7.6920000000000002E-2</v>
      </c>
      <c r="M53" s="4"/>
    </row>
    <row r="54" spans="1:13" x14ac:dyDescent="0.35">
      <c r="A54" s="5">
        <v>33.200000000000003</v>
      </c>
      <c r="B54" s="17"/>
      <c r="C54" s="17">
        <v>1.7090000000000001E-2</v>
      </c>
      <c r="D54" s="4"/>
      <c r="E54" s="4"/>
      <c r="F54" s="4"/>
      <c r="G54" s="4"/>
      <c r="H54" s="4"/>
      <c r="I54" s="4"/>
      <c r="J54" s="17">
        <v>1.7090000000000001E-2</v>
      </c>
      <c r="K54" s="17"/>
      <c r="L54" s="17"/>
      <c r="M54" s="4"/>
    </row>
    <row r="55" spans="1:13" x14ac:dyDescent="0.35">
      <c r="A55" s="5">
        <v>34</v>
      </c>
      <c r="B55" s="17"/>
      <c r="C55" s="4"/>
      <c r="D55" s="4"/>
      <c r="E55" s="4"/>
      <c r="F55" s="4"/>
      <c r="G55" s="4"/>
      <c r="H55" s="4"/>
      <c r="I55" s="4"/>
      <c r="J55" s="17">
        <v>8.5500000000000003E-3</v>
      </c>
      <c r="K55" s="17">
        <v>8.5500000000000003E-3</v>
      </c>
      <c r="L55" s="17">
        <v>8.5470000000000004E-2</v>
      </c>
      <c r="M55" s="4"/>
    </row>
    <row r="56" spans="1:13" x14ac:dyDescent="0.35">
      <c r="A56" s="5">
        <v>34.200000000000003</v>
      </c>
      <c r="B56" s="17"/>
      <c r="C56" s="4"/>
      <c r="D56" s="4"/>
      <c r="E56" s="4"/>
      <c r="F56" s="4"/>
      <c r="G56" s="4"/>
      <c r="H56" s="4"/>
      <c r="I56" s="4"/>
      <c r="J56" s="4"/>
      <c r="K56" s="17"/>
      <c r="L56" s="17">
        <v>1.7090000000000001E-2</v>
      </c>
      <c r="M56" s="4"/>
    </row>
    <row r="57" spans="1:13" x14ac:dyDescent="0.35">
      <c r="A57" s="5">
        <v>34.299999999999997</v>
      </c>
      <c r="B57" s="17"/>
      <c r="C57" s="4"/>
      <c r="D57" s="4"/>
      <c r="E57" s="4"/>
      <c r="F57" s="4"/>
      <c r="G57" s="4"/>
      <c r="H57" s="4"/>
      <c r="I57" s="4"/>
      <c r="J57" s="4"/>
      <c r="K57" s="17"/>
      <c r="L57" s="17">
        <v>6.8379999999999996E-2</v>
      </c>
      <c r="M57" s="4"/>
    </row>
    <row r="58" spans="1:13" x14ac:dyDescent="0.35">
      <c r="A58" s="5">
        <v>35</v>
      </c>
      <c r="B58" s="17"/>
      <c r="C58" s="4"/>
      <c r="D58" s="4"/>
      <c r="E58" s="4"/>
      <c r="F58" s="4"/>
      <c r="G58" s="4"/>
      <c r="H58" s="4"/>
      <c r="I58" s="4"/>
      <c r="J58" s="4"/>
      <c r="K58" s="17"/>
      <c r="L58" s="17">
        <v>0.12820999999999999</v>
      </c>
      <c r="M58" s="4"/>
    </row>
    <row r="59" spans="1:13" x14ac:dyDescent="0.35">
      <c r="A59" s="5">
        <v>35.299999999999997</v>
      </c>
      <c r="B59" s="17"/>
      <c r="C59" s="4"/>
      <c r="D59" s="4"/>
      <c r="E59" s="4"/>
      <c r="F59" s="4"/>
      <c r="G59" s="4"/>
      <c r="H59" s="4"/>
      <c r="I59" s="4"/>
      <c r="J59" s="4"/>
      <c r="K59" s="17"/>
      <c r="L59" s="17">
        <v>1.7090000000000001E-2</v>
      </c>
      <c r="M59" s="4"/>
    </row>
    <row r="60" spans="1:13" x14ac:dyDescent="0.35">
      <c r="A60" s="5">
        <v>36</v>
      </c>
      <c r="B60" s="17"/>
      <c r="C60" s="4"/>
      <c r="D60" s="4"/>
      <c r="E60" s="4"/>
      <c r="F60" s="4"/>
      <c r="G60" s="4"/>
      <c r="H60" s="4"/>
      <c r="I60" s="4"/>
      <c r="J60" s="4"/>
      <c r="K60" s="17"/>
      <c r="L60" s="17">
        <v>0.18803</v>
      </c>
      <c r="M60" s="4"/>
    </row>
    <row r="61" spans="1:13" x14ac:dyDescent="0.35">
      <c r="A61" s="5">
        <v>36.299999999999997</v>
      </c>
      <c r="B61" s="17"/>
      <c r="C61" s="4"/>
      <c r="D61" s="4"/>
      <c r="E61" s="4"/>
      <c r="F61" s="4"/>
      <c r="G61" s="4"/>
      <c r="H61" s="4"/>
      <c r="I61" s="4"/>
      <c r="J61" s="4"/>
      <c r="K61" s="17"/>
      <c r="L61" s="17">
        <v>3.4189999999999998E-2</v>
      </c>
      <c r="M61" s="4"/>
    </row>
    <row r="62" spans="1:13" x14ac:dyDescent="0.35">
      <c r="A62" s="5">
        <v>37</v>
      </c>
      <c r="B62" s="17"/>
      <c r="C62" s="4"/>
      <c r="D62" s="4"/>
      <c r="E62" s="4"/>
      <c r="F62" s="4"/>
      <c r="G62" s="4"/>
      <c r="H62" s="4"/>
      <c r="I62" s="4"/>
      <c r="J62" s="4"/>
      <c r="K62" s="17"/>
      <c r="L62" s="17">
        <v>6.8379999999999996E-2</v>
      </c>
      <c r="M62" s="4"/>
    </row>
    <row r="63" spans="1:13" x14ac:dyDescent="0.35">
      <c r="A63" s="5">
        <v>37.200000000000003</v>
      </c>
      <c r="B63" s="17"/>
      <c r="C63" s="4"/>
      <c r="D63" s="4"/>
      <c r="E63" s="4"/>
      <c r="F63" s="4"/>
      <c r="G63" s="4"/>
      <c r="H63" s="4"/>
      <c r="I63" s="4"/>
      <c r="J63" s="4"/>
      <c r="K63" s="17">
        <v>8.5500000000000003E-3</v>
      </c>
      <c r="L63" s="17"/>
      <c r="M63" s="4"/>
    </row>
    <row r="64" spans="1:13" x14ac:dyDescent="0.35">
      <c r="A64" s="5">
        <v>37.299999999999997</v>
      </c>
      <c r="B64" s="17"/>
      <c r="C64" s="4"/>
      <c r="D64" s="4"/>
      <c r="E64" s="4"/>
      <c r="F64" s="4"/>
      <c r="G64" s="4"/>
      <c r="H64" s="4"/>
      <c r="I64" s="4"/>
      <c r="J64" s="4"/>
      <c r="K64" s="17"/>
      <c r="L64" s="17">
        <v>1.7090000000000001E-2</v>
      </c>
      <c r="M64" s="4"/>
    </row>
    <row r="65" spans="1:13" x14ac:dyDescent="0.35">
      <c r="A65" s="5">
        <v>38</v>
      </c>
      <c r="B65" s="17"/>
      <c r="C65" s="4"/>
      <c r="D65" s="4"/>
      <c r="E65" s="4"/>
      <c r="F65" s="4"/>
      <c r="G65" s="4"/>
      <c r="H65" s="4"/>
      <c r="I65" s="4"/>
      <c r="J65" s="4"/>
      <c r="K65" s="17"/>
      <c r="L65" s="17">
        <v>7.6920000000000002E-2</v>
      </c>
      <c r="M65" s="4"/>
    </row>
    <row r="66" spans="1:13" x14ac:dyDescent="0.35">
      <c r="A66" s="5">
        <v>38.1</v>
      </c>
      <c r="B66" s="17"/>
      <c r="C66" s="4"/>
      <c r="D66" s="4"/>
      <c r="E66" s="4"/>
      <c r="F66" s="4"/>
      <c r="G66" s="4"/>
      <c r="H66" s="4"/>
      <c r="I66" s="4"/>
      <c r="J66" s="4"/>
      <c r="K66" s="17"/>
      <c r="L66" s="17">
        <v>8.5500000000000003E-3</v>
      </c>
      <c r="M66" s="4"/>
    </row>
    <row r="67" spans="1:13" x14ac:dyDescent="0.35">
      <c r="A67" s="5">
        <v>38.200000000000003</v>
      </c>
      <c r="B67" s="17"/>
      <c r="C67" s="4"/>
      <c r="D67" s="4"/>
      <c r="E67" s="4"/>
      <c r="F67" s="4"/>
      <c r="G67" s="4"/>
      <c r="H67" s="4"/>
      <c r="I67" s="4"/>
      <c r="J67" s="4"/>
      <c r="K67" s="17">
        <v>1.7090000000000001E-2</v>
      </c>
      <c r="L67" s="17">
        <v>8.5500000000000003E-3</v>
      </c>
      <c r="M67" s="4"/>
    </row>
    <row r="68" spans="1:13" x14ac:dyDescent="0.35">
      <c r="A68" s="5">
        <v>38.299999999999997</v>
      </c>
      <c r="B68" s="17"/>
      <c r="C68" s="4"/>
      <c r="D68" s="4"/>
      <c r="E68" s="4"/>
      <c r="F68" s="4"/>
      <c r="G68" s="4"/>
      <c r="H68" s="4"/>
      <c r="I68" s="4"/>
      <c r="J68" s="4"/>
      <c r="K68" s="17"/>
      <c r="L68" s="17">
        <v>4.274E-2</v>
      </c>
      <c r="M68" s="4"/>
    </row>
    <row r="69" spans="1:13" x14ac:dyDescent="0.35">
      <c r="A69" s="5">
        <v>39.200000000000003</v>
      </c>
      <c r="B69" s="17"/>
      <c r="C69" s="4"/>
      <c r="D69" s="4"/>
      <c r="E69" s="4"/>
      <c r="F69" s="4"/>
      <c r="G69" s="4"/>
      <c r="H69" s="4"/>
      <c r="I69" s="4"/>
      <c r="J69" s="4"/>
      <c r="K69" s="17">
        <v>1.7090000000000001E-2</v>
      </c>
      <c r="L69" s="17">
        <v>8.5500000000000003E-3</v>
      </c>
      <c r="M69" s="4"/>
    </row>
    <row r="70" spans="1:13" x14ac:dyDescent="0.35">
      <c r="A70" s="5">
        <v>39.299999999999997</v>
      </c>
      <c r="B70" s="17"/>
      <c r="C70" s="4"/>
      <c r="D70" s="4"/>
      <c r="E70" s="4"/>
      <c r="F70" s="4"/>
      <c r="G70" s="4"/>
      <c r="H70" s="4"/>
      <c r="I70" s="4"/>
      <c r="J70" s="4"/>
      <c r="K70" s="17"/>
      <c r="L70" s="17">
        <v>1.7090000000000001E-2</v>
      </c>
      <c r="M70" s="4"/>
    </row>
    <row r="71" spans="1:13" x14ac:dyDescent="0.35">
      <c r="A71" s="5">
        <v>40.1</v>
      </c>
      <c r="B71" s="17"/>
      <c r="C71" s="4"/>
      <c r="D71" s="4"/>
      <c r="E71" s="4"/>
      <c r="F71" s="4"/>
      <c r="G71" s="4"/>
      <c r="H71" s="4"/>
      <c r="I71" s="4"/>
      <c r="J71" s="4"/>
      <c r="K71" s="17"/>
      <c r="L71" s="17">
        <v>8.5500000000000003E-3</v>
      </c>
      <c r="M71" s="4"/>
    </row>
    <row r="72" spans="1:13" x14ac:dyDescent="0.35">
      <c r="A72" s="5">
        <v>40.200000000000003</v>
      </c>
      <c r="B72" s="17"/>
      <c r="C72" s="4"/>
      <c r="D72" s="4"/>
      <c r="E72" s="4"/>
      <c r="F72" s="4"/>
      <c r="G72" s="4"/>
      <c r="H72" s="4"/>
      <c r="I72" s="4"/>
      <c r="J72" s="4"/>
      <c r="K72" s="17">
        <v>3.4189999999999998E-2</v>
      </c>
      <c r="L72" s="17"/>
      <c r="M72" s="4"/>
    </row>
    <row r="73" spans="1:13" x14ac:dyDescent="0.35">
      <c r="A73" s="5">
        <v>40.299999999999997</v>
      </c>
      <c r="B73" s="17"/>
      <c r="C73" s="4"/>
      <c r="D73" s="4"/>
      <c r="E73" s="4"/>
      <c r="F73" s="4"/>
      <c r="G73" s="4"/>
      <c r="H73" s="4"/>
      <c r="I73" s="4"/>
      <c r="J73" s="4"/>
      <c r="K73" s="17">
        <v>8.5500000000000003E-3</v>
      </c>
      <c r="L73" s="17">
        <v>2.564E-2</v>
      </c>
      <c r="M73" s="4"/>
    </row>
    <row r="74" spans="1:13" x14ac:dyDescent="0.35">
      <c r="A74" s="5">
        <v>41</v>
      </c>
      <c r="B74" s="17"/>
      <c r="C74" s="4"/>
      <c r="D74" s="4"/>
      <c r="E74" s="4"/>
      <c r="F74" s="4"/>
      <c r="G74" s="4"/>
      <c r="H74" s="4"/>
      <c r="I74" s="4"/>
      <c r="J74" s="4"/>
      <c r="K74" s="17">
        <v>1.7090000000000001E-2</v>
      </c>
      <c r="L74" s="17"/>
      <c r="M74" s="4"/>
    </row>
    <row r="75" spans="1:13" x14ac:dyDescent="0.35">
      <c r="A75" s="5">
        <v>41.2</v>
      </c>
      <c r="B75" s="17"/>
      <c r="C75" s="4"/>
      <c r="D75" s="4"/>
      <c r="E75" s="4"/>
      <c r="F75" s="4"/>
      <c r="G75" s="4"/>
      <c r="H75" s="4"/>
      <c r="I75" s="4"/>
      <c r="J75" s="4"/>
      <c r="K75" s="17">
        <v>4.274E-2</v>
      </c>
      <c r="L75" s="17"/>
      <c r="M75" s="4"/>
    </row>
    <row r="76" spans="1:13" x14ac:dyDescent="0.35">
      <c r="A76" s="5">
        <v>41.3</v>
      </c>
      <c r="B76" s="17"/>
      <c r="C76" s="4"/>
      <c r="D76" s="4"/>
      <c r="E76" s="4"/>
      <c r="F76" s="4"/>
      <c r="G76" s="4"/>
      <c r="H76" s="4"/>
      <c r="I76" s="4"/>
      <c r="J76" s="4"/>
      <c r="K76" s="17"/>
      <c r="L76" s="17">
        <v>5.1279999999999999E-2</v>
      </c>
      <c r="M76" s="4"/>
    </row>
    <row r="77" spans="1:13" x14ac:dyDescent="0.35">
      <c r="A77" s="5">
        <v>42.2</v>
      </c>
      <c r="B77" s="17"/>
      <c r="C77" s="4"/>
      <c r="D77" s="4"/>
      <c r="E77" s="4"/>
      <c r="F77" s="4"/>
      <c r="G77" s="4"/>
      <c r="H77" s="4"/>
      <c r="I77" s="4"/>
      <c r="J77" s="4"/>
      <c r="K77" s="17">
        <v>3.4189999999999998E-2</v>
      </c>
      <c r="L77" s="17"/>
      <c r="M77" s="4"/>
    </row>
    <row r="78" spans="1:13" x14ac:dyDescent="0.35">
      <c r="A78" s="5">
        <v>42.3</v>
      </c>
      <c r="B78" s="17"/>
      <c r="C78" s="4"/>
      <c r="D78" s="4"/>
      <c r="E78" s="4"/>
      <c r="F78" s="4"/>
      <c r="G78" s="4"/>
      <c r="H78" s="4"/>
      <c r="I78" s="4"/>
      <c r="J78" s="4"/>
      <c r="K78" s="17"/>
      <c r="L78" s="17">
        <v>8.5500000000000003E-3</v>
      </c>
      <c r="M78" s="4"/>
    </row>
    <row r="79" spans="1:13" x14ac:dyDescent="0.35">
      <c r="A79" s="5">
        <v>43.2</v>
      </c>
      <c r="B79" s="17"/>
      <c r="C79" s="4"/>
      <c r="D79" s="4"/>
      <c r="E79" s="4"/>
      <c r="F79" s="4"/>
      <c r="G79" s="4"/>
      <c r="H79" s="4"/>
      <c r="I79" s="4"/>
      <c r="J79" s="4"/>
      <c r="K79" s="17">
        <v>4.274E-2</v>
      </c>
      <c r="L79" s="17"/>
      <c r="M79" s="4"/>
    </row>
    <row r="80" spans="1:13" x14ac:dyDescent="0.35">
      <c r="A80" s="5">
        <v>43.3</v>
      </c>
      <c r="B80" s="17"/>
      <c r="C80" s="4"/>
      <c r="D80" s="4"/>
      <c r="E80" s="4"/>
      <c r="F80" s="4"/>
      <c r="G80" s="4"/>
      <c r="H80" s="4"/>
      <c r="I80" s="4"/>
      <c r="J80" s="4"/>
      <c r="K80" s="17"/>
      <c r="L80" s="17">
        <v>2.564E-2</v>
      </c>
      <c r="M80" s="4"/>
    </row>
    <row r="81" spans="1:13" x14ac:dyDescent="0.35">
      <c r="A81" s="5">
        <v>44.2</v>
      </c>
      <c r="B81" s="17"/>
      <c r="C81" s="4"/>
      <c r="D81" s="4"/>
      <c r="E81" s="4"/>
      <c r="F81" s="4"/>
      <c r="G81" s="4"/>
      <c r="H81" s="4"/>
      <c r="I81" s="4"/>
      <c r="J81" s="4"/>
      <c r="K81" s="17">
        <v>4.274E-2</v>
      </c>
      <c r="L81" s="4"/>
      <c r="M81" s="4"/>
    </row>
    <row r="82" spans="1:13" x14ac:dyDescent="0.35">
      <c r="A82" s="5">
        <v>44.3</v>
      </c>
      <c r="B82" s="4"/>
      <c r="C82" s="4"/>
      <c r="D82" s="4"/>
      <c r="E82" s="4"/>
      <c r="F82" s="4"/>
      <c r="G82" s="4"/>
      <c r="H82" s="4"/>
      <c r="I82" s="4"/>
      <c r="J82" s="4"/>
      <c r="K82" s="17">
        <v>4.274E-2</v>
      </c>
      <c r="L82" s="4"/>
      <c r="M82" s="4"/>
    </row>
    <row r="83" spans="1:13" x14ac:dyDescent="0.35">
      <c r="A83" s="5">
        <v>45.2</v>
      </c>
      <c r="B83" s="4"/>
      <c r="C83" s="4"/>
      <c r="D83" s="4"/>
      <c r="E83" s="4"/>
      <c r="F83" s="4"/>
      <c r="G83" s="4"/>
      <c r="H83" s="4"/>
      <c r="I83" s="4"/>
      <c r="J83" s="4"/>
      <c r="K83" s="17">
        <v>2.564E-2</v>
      </c>
      <c r="L83" s="4"/>
      <c r="M83" s="4"/>
    </row>
    <row r="84" spans="1:13" x14ac:dyDescent="0.35">
      <c r="A84" s="5" t="s">
        <v>13</v>
      </c>
      <c r="B84" s="3">
        <v>117</v>
      </c>
      <c r="C84" s="3">
        <v>117</v>
      </c>
      <c r="D84" s="3">
        <v>117</v>
      </c>
      <c r="E84" s="3">
        <v>117</v>
      </c>
      <c r="F84" s="3">
        <v>116</v>
      </c>
      <c r="G84" s="3">
        <v>117</v>
      </c>
      <c r="H84" s="3">
        <v>117</v>
      </c>
      <c r="I84" s="3">
        <v>117</v>
      </c>
      <c r="J84" s="3">
        <v>117</v>
      </c>
      <c r="K84" s="3">
        <v>117</v>
      </c>
      <c r="L84" s="3">
        <v>117</v>
      </c>
      <c r="M84" s="3">
        <v>117</v>
      </c>
    </row>
  </sheetData>
  <sortState xmlns:xlrd2="http://schemas.microsoft.com/office/spreadsheetml/2017/richdata2" ref="O6:O12">
    <sortCondition descending="1" ref="O6:O1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5"/>
  <sheetViews>
    <sheetView workbookViewId="0">
      <selection activeCell="H19" sqref="H19"/>
    </sheetView>
  </sheetViews>
  <sheetFormatPr defaultRowHeight="14.5" x14ac:dyDescent="0.35"/>
  <cols>
    <col min="1" max="1" width="5.26953125" customWidth="1"/>
    <col min="5" max="8" width="9.36328125" bestFit="1" customWidth="1"/>
    <col min="9" max="9" width="9.90625" bestFit="1" customWidth="1"/>
    <col min="10" max="10" width="11.1796875" bestFit="1" customWidth="1"/>
    <col min="11" max="11" width="11.6328125" bestFit="1" customWidth="1"/>
    <col min="12" max="12" width="14.453125" bestFit="1" customWidth="1"/>
    <col min="13" max="13" width="18.81640625" bestFit="1" customWidth="1"/>
  </cols>
  <sheetData>
    <row r="1" spans="1:13" x14ac:dyDescent="0.35">
      <c r="A1" s="1" t="s">
        <v>463</v>
      </c>
    </row>
    <row r="3" spans="1:13" x14ac:dyDescent="0.35">
      <c r="A3" s="2" t="s">
        <v>74</v>
      </c>
      <c r="B3" s="3" t="s">
        <v>14</v>
      </c>
      <c r="C3" s="3" t="s">
        <v>13</v>
      </c>
      <c r="D3" s="3" t="s">
        <v>15</v>
      </c>
      <c r="E3" s="3" t="s">
        <v>16</v>
      </c>
      <c r="F3" s="3" t="s">
        <v>17</v>
      </c>
      <c r="G3" s="3" t="s">
        <v>18</v>
      </c>
      <c r="H3" s="3" t="s">
        <v>455</v>
      </c>
      <c r="I3" s="3" t="s">
        <v>456</v>
      </c>
      <c r="J3" s="3" t="s">
        <v>457</v>
      </c>
      <c r="K3" s="3" t="s">
        <v>458</v>
      </c>
      <c r="L3" s="15" t="s">
        <v>459</v>
      </c>
      <c r="M3" s="15" t="s">
        <v>460</v>
      </c>
    </row>
    <row r="4" spans="1:13" x14ac:dyDescent="0.35">
      <c r="A4" s="4">
        <v>1</v>
      </c>
      <c r="B4" s="4" t="s">
        <v>1</v>
      </c>
      <c r="C4" s="4">
        <v>117</v>
      </c>
      <c r="D4" s="4">
        <v>29</v>
      </c>
      <c r="E4" s="17">
        <v>0.95623342175066295</v>
      </c>
      <c r="F4" s="17">
        <v>0.94565172895331295</v>
      </c>
      <c r="G4" s="17">
        <v>5.1939513477975E-2</v>
      </c>
      <c r="H4" s="17">
        <v>0.94806048652202501</v>
      </c>
      <c r="I4" s="17">
        <v>0.99489855199999999</v>
      </c>
      <c r="J4" s="17">
        <v>0.89474809399999999</v>
      </c>
      <c r="K4" s="17">
        <v>0.94504949999999999</v>
      </c>
      <c r="L4" s="17">
        <v>0.94567852200000002</v>
      </c>
      <c r="M4" s="17">
        <v>0.899714495</v>
      </c>
    </row>
    <row r="5" spans="1:13" x14ac:dyDescent="0.35">
      <c r="A5" s="4">
        <v>2</v>
      </c>
      <c r="B5" s="4" t="s">
        <v>9</v>
      </c>
      <c r="C5" s="4">
        <v>117</v>
      </c>
      <c r="D5" s="4">
        <v>25</v>
      </c>
      <c r="E5" s="17">
        <v>0.94134983790156201</v>
      </c>
      <c r="F5" s="17">
        <v>0.92952458968968599</v>
      </c>
      <c r="G5" s="17">
        <v>6.6695887208707699E-2</v>
      </c>
      <c r="H5" s="17">
        <v>0.933304112791292</v>
      </c>
      <c r="I5" s="17">
        <v>0.99177807900000003</v>
      </c>
      <c r="J5" s="17">
        <v>0.86561311900000004</v>
      </c>
      <c r="K5" s="17">
        <v>0.92901974700000001</v>
      </c>
      <c r="L5" s="17">
        <v>0.92955004699999999</v>
      </c>
      <c r="M5" s="17">
        <v>0.87272659200000002</v>
      </c>
    </row>
    <row r="6" spans="1:13" x14ac:dyDescent="0.35">
      <c r="A6" s="4">
        <v>3</v>
      </c>
      <c r="B6" s="4" t="s">
        <v>10</v>
      </c>
      <c r="C6" s="4">
        <v>117</v>
      </c>
      <c r="D6" s="4">
        <v>22</v>
      </c>
      <c r="E6" s="17">
        <v>0.91880341880341898</v>
      </c>
      <c r="F6" s="17">
        <v>0.90472087698383896</v>
      </c>
      <c r="G6" s="17">
        <v>8.9049601870114695E-2</v>
      </c>
      <c r="H6" s="17">
        <v>0.91095039812988499</v>
      </c>
      <c r="I6" s="17">
        <v>0.98584584399999997</v>
      </c>
      <c r="J6" s="17">
        <v>0.82255394500000001</v>
      </c>
      <c r="K6" s="17">
        <v>0.90441681699999998</v>
      </c>
      <c r="L6" s="17">
        <v>0.90474015500000005</v>
      </c>
      <c r="M6" s="17">
        <v>0.83317578400000003</v>
      </c>
    </row>
    <row r="7" spans="1:13" x14ac:dyDescent="0.35">
      <c r="A7" s="4">
        <v>4</v>
      </c>
      <c r="B7" s="4" t="s">
        <v>8</v>
      </c>
      <c r="C7" s="4">
        <v>117</v>
      </c>
      <c r="D7" s="4">
        <v>16</v>
      </c>
      <c r="E7" s="17">
        <v>0.89949896846448596</v>
      </c>
      <c r="F7" s="17">
        <v>0.88234582699350395</v>
      </c>
      <c r="G7" s="17">
        <v>0.108189056907006</v>
      </c>
      <c r="H7" s="17">
        <v>0.89181094309299402</v>
      </c>
      <c r="I7" s="17">
        <v>0.978839456</v>
      </c>
      <c r="J7" s="17">
        <v>0.78299973499999997</v>
      </c>
      <c r="K7" s="17">
        <v>0.88215559899999996</v>
      </c>
      <c r="L7" s="17">
        <v>0.88237427999999996</v>
      </c>
      <c r="M7" s="17">
        <v>0.79843138400000002</v>
      </c>
    </row>
    <row r="8" spans="1:13" x14ac:dyDescent="0.35">
      <c r="A8" s="4">
        <v>5</v>
      </c>
      <c r="B8" s="4" t="s">
        <v>0</v>
      </c>
      <c r="C8" s="4">
        <v>117</v>
      </c>
      <c r="D8" s="4">
        <v>15</v>
      </c>
      <c r="E8" s="17">
        <v>0.889036251105217</v>
      </c>
      <c r="F8" s="17">
        <v>0.86999818948548102</v>
      </c>
      <c r="G8" s="17">
        <v>0.11856234933158</v>
      </c>
      <c r="H8" s="17">
        <v>0.88143765066841995</v>
      </c>
      <c r="I8" s="17">
        <v>0.97450336599999998</v>
      </c>
      <c r="J8" s="17">
        <v>0.76166587699999999</v>
      </c>
      <c r="K8" s="17">
        <v>0.86988781299999995</v>
      </c>
      <c r="L8" s="17">
        <v>0.86999797000000001</v>
      </c>
      <c r="M8" s="17">
        <v>0.77986589100000003</v>
      </c>
    </row>
    <row r="9" spans="1:13" x14ac:dyDescent="0.35">
      <c r="A9" s="4">
        <v>6</v>
      </c>
      <c r="B9" s="4" t="s">
        <v>4</v>
      </c>
      <c r="C9" s="4">
        <v>117</v>
      </c>
      <c r="D9" s="4">
        <v>13</v>
      </c>
      <c r="E9" s="17">
        <v>0.84084880636604797</v>
      </c>
      <c r="F9" s="17">
        <v>0.81482598944682505</v>
      </c>
      <c r="G9" s="17">
        <v>0.16633793556870499</v>
      </c>
      <c r="H9" s="17">
        <v>0.83366206443129498</v>
      </c>
      <c r="I9" s="17">
        <v>0.95193736500000004</v>
      </c>
      <c r="J9" s="17">
        <v>0.670799166</v>
      </c>
      <c r="K9" s="17">
        <v>0.81119367200000003</v>
      </c>
      <c r="L9" s="17">
        <v>0.81142013099999999</v>
      </c>
      <c r="M9" s="17">
        <v>0.69858779800000004</v>
      </c>
    </row>
    <row r="10" spans="1:13" x14ac:dyDescent="0.35">
      <c r="A10" s="4">
        <v>7</v>
      </c>
      <c r="B10" s="4" t="s">
        <v>5</v>
      </c>
      <c r="C10" s="4">
        <v>117</v>
      </c>
      <c r="D10" s="4">
        <v>10</v>
      </c>
      <c r="E10" s="17">
        <v>0.83569112879457697</v>
      </c>
      <c r="F10" s="17">
        <v>0.80617579966299002</v>
      </c>
      <c r="G10" s="17">
        <v>0.17145153042588901</v>
      </c>
      <c r="H10" s="17">
        <v>0.82854846957411099</v>
      </c>
      <c r="I10" s="17">
        <v>0.94821870500000005</v>
      </c>
      <c r="J10" s="17">
        <v>0.65882676900000003</v>
      </c>
      <c r="K10" s="17">
        <v>0.806034747</v>
      </c>
      <c r="L10" s="17">
        <v>0.80614851799999998</v>
      </c>
      <c r="M10" s="17">
        <v>0.69082344799999995</v>
      </c>
    </row>
    <row r="11" spans="1:13" x14ac:dyDescent="0.35">
      <c r="A11" s="4">
        <v>8</v>
      </c>
      <c r="B11" s="4" t="s">
        <v>7</v>
      </c>
      <c r="C11" s="4">
        <v>117</v>
      </c>
      <c r="D11" s="4">
        <v>7</v>
      </c>
      <c r="E11" s="17">
        <v>0.77821986442676105</v>
      </c>
      <c r="F11" s="17">
        <v>0.73626461221217299</v>
      </c>
      <c r="G11" s="17">
        <v>0.22843158740594599</v>
      </c>
      <c r="H11" s="17">
        <v>0.77156841259405395</v>
      </c>
      <c r="I11" s="17">
        <v>0.91254292800000003</v>
      </c>
      <c r="J11" s="17">
        <v>0.558607403</v>
      </c>
      <c r="K11" s="17">
        <v>0.73607531500000001</v>
      </c>
      <c r="L11" s="17">
        <v>0.73630899900000002</v>
      </c>
      <c r="M11" s="17">
        <v>0.60317970600000004</v>
      </c>
    </row>
    <row r="12" spans="1:13" x14ac:dyDescent="0.35">
      <c r="A12" s="4">
        <v>9</v>
      </c>
      <c r="B12" s="4" t="s">
        <v>6</v>
      </c>
      <c r="C12" s="4">
        <v>117</v>
      </c>
      <c r="D12" s="4">
        <v>6</v>
      </c>
      <c r="E12" s="17">
        <v>0.74889478337754201</v>
      </c>
      <c r="F12" s="17">
        <v>0.70409018907813603</v>
      </c>
      <c r="G12" s="17">
        <v>0.25750602673679601</v>
      </c>
      <c r="H12" s="17">
        <v>0.74249397326320399</v>
      </c>
      <c r="I12" s="17">
        <v>0.89530758799999999</v>
      </c>
      <c r="J12" s="17">
        <v>0.52195192300000004</v>
      </c>
      <c r="K12" s="17">
        <v>0.704004929</v>
      </c>
      <c r="L12" s="17">
        <v>0.70412256399999995</v>
      </c>
      <c r="M12" s="17">
        <v>0.56616827800000002</v>
      </c>
    </row>
    <row r="13" spans="1:13" x14ac:dyDescent="0.35">
      <c r="A13" s="4">
        <v>10</v>
      </c>
      <c r="B13" s="4" t="s">
        <v>11</v>
      </c>
      <c r="C13" s="4">
        <v>117</v>
      </c>
      <c r="D13" s="4">
        <v>5</v>
      </c>
      <c r="E13" s="17">
        <v>0.73681108163866804</v>
      </c>
      <c r="F13" s="17">
        <v>0.68722932369019196</v>
      </c>
      <c r="G13" s="17">
        <v>0.269486448973628</v>
      </c>
      <c r="H13" s="17">
        <v>0.73051355102637205</v>
      </c>
      <c r="I13" s="17">
        <v>0.88405673799999995</v>
      </c>
      <c r="J13" s="17">
        <v>0.49878436700000001</v>
      </c>
      <c r="K13" s="17">
        <v>0.68729280199999998</v>
      </c>
      <c r="L13" s="17">
        <v>0.68717443499999997</v>
      </c>
      <c r="M13" s="17">
        <v>0.54680957900000005</v>
      </c>
    </row>
    <row r="14" spans="1:13" x14ac:dyDescent="0.35">
      <c r="A14" s="4">
        <v>11</v>
      </c>
      <c r="B14" s="4" t="s">
        <v>3</v>
      </c>
      <c r="C14" s="4">
        <v>117</v>
      </c>
      <c r="D14" s="4">
        <v>6</v>
      </c>
      <c r="E14" s="17">
        <v>0.736368994989685</v>
      </c>
      <c r="F14" s="17">
        <v>0.683475479828906</v>
      </c>
      <c r="G14" s="17">
        <v>0.26992475710424402</v>
      </c>
      <c r="H14" s="17">
        <v>0.73007524289575598</v>
      </c>
      <c r="I14" s="17">
        <v>0.88054489300000005</v>
      </c>
      <c r="J14" s="17">
        <v>0.48937153300000003</v>
      </c>
      <c r="K14" s="17">
        <v>0.683481055</v>
      </c>
      <c r="L14" s="17">
        <v>0.683481055</v>
      </c>
      <c r="M14" s="17">
        <v>0.54216343499999997</v>
      </c>
    </row>
    <row r="15" spans="1:13" x14ac:dyDescent="0.35">
      <c r="A15" s="4">
        <v>12</v>
      </c>
      <c r="B15" s="4" t="s">
        <v>2</v>
      </c>
      <c r="C15" s="4">
        <v>117</v>
      </c>
      <c r="D15" s="4">
        <v>5</v>
      </c>
      <c r="E15" s="17">
        <v>0.68169761273209595</v>
      </c>
      <c r="F15" s="17">
        <v>0.61025510708299202</v>
      </c>
      <c r="G15" s="17">
        <v>0.32412886259040102</v>
      </c>
      <c r="H15" s="17">
        <v>0.67587113740959903</v>
      </c>
      <c r="I15" s="17">
        <v>0.82926377900000003</v>
      </c>
      <c r="J15" s="17">
        <v>0.398510955</v>
      </c>
      <c r="K15" s="17">
        <v>0.61029569900000002</v>
      </c>
      <c r="L15" s="17">
        <v>0.61017445699999995</v>
      </c>
      <c r="M15" s="17">
        <v>0.46340114199999999</v>
      </c>
    </row>
  </sheetData>
  <sortState xmlns:xlrd2="http://schemas.microsoft.com/office/spreadsheetml/2017/richdata2" ref="H36:K47">
    <sortCondition descending="1" ref="K36:K47"/>
  </sortState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5"/>
  <sheetViews>
    <sheetView workbookViewId="0"/>
  </sheetViews>
  <sheetFormatPr defaultRowHeight="14.5" x14ac:dyDescent="0.35"/>
  <cols>
    <col min="2" max="13" width="9.36328125" bestFit="1" customWidth="1"/>
  </cols>
  <sheetData>
    <row r="1" spans="1:13" x14ac:dyDescent="0.35">
      <c r="A1" s="1" t="s">
        <v>464</v>
      </c>
    </row>
    <row r="3" spans="1:13" x14ac:dyDescent="0.35">
      <c r="A3" s="2" t="s">
        <v>61</v>
      </c>
      <c r="B3" s="2" t="s">
        <v>7</v>
      </c>
      <c r="C3" s="2" t="s">
        <v>2</v>
      </c>
      <c r="D3" s="2" t="s">
        <v>11</v>
      </c>
      <c r="E3" s="2" t="s">
        <v>3</v>
      </c>
      <c r="F3" s="2" t="s">
        <v>0</v>
      </c>
      <c r="G3" s="2" t="s">
        <v>9</v>
      </c>
      <c r="H3" s="2" t="s">
        <v>1</v>
      </c>
      <c r="I3" s="2" t="s">
        <v>10</v>
      </c>
      <c r="J3" s="2" t="s">
        <v>6</v>
      </c>
      <c r="K3" s="2" t="s">
        <v>8</v>
      </c>
      <c r="L3" s="2" t="s">
        <v>4</v>
      </c>
      <c r="M3" s="2" t="s">
        <v>5</v>
      </c>
    </row>
    <row r="4" spans="1:13" x14ac:dyDescent="0.35">
      <c r="A4" s="2" t="s">
        <v>5</v>
      </c>
      <c r="B4" s="17">
        <v>0.101586</v>
      </c>
      <c r="C4" s="17">
        <v>0.14898800000000001</v>
      </c>
      <c r="D4" s="17">
        <v>0.418182</v>
      </c>
      <c r="E4" s="17">
        <v>0.26419799999999999</v>
      </c>
      <c r="F4" s="17">
        <v>0.50946400000000003</v>
      </c>
      <c r="G4" s="17">
        <v>0.15167600000000001</v>
      </c>
      <c r="H4" s="17">
        <v>0.110086</v>
      </c>
      <c r="I4" s="17">
        <v>0.17209199999999999</v>
      </c>
      <c r="J4" s="17">
        <v>8.9625999999999997E-2</v>
      </c>
      <c r="K4" s="17">
        <v>0.53714600000000001</v>
      </c>
      <c r="L4" s="17">
        <v>0.24040400000000001</v>
      </c>
      <c r="M4" s="17"/>
    </row>
    <row r="5" spans="1:13" x14ac:dyDescent="0.35">
      <c r="A5" s="2" t="s">
        <v>4</v>
      </c>
      <c r="B5" s="17">
        <v>0.28131800000000001</v>
      </c>
      <c r="C5" s="17">
        <v>0.34540799999999999</v>
      </c>
      <c r="D5" s="17">
        <v>4.8168000000000002E-2</v>
      </c>
      <c r="E5" s="17">
        <v>0.21246200000000001</v>
      </c>
      <c r="F5" s="17">
        <v>0.23178799999999999</v>
      </c>
      <c r="G5" s="17">
        <v>0.33230199999999999</v>
      </c>
      <c r="H5" s="17">
        <v>2.0840000000000001E-2</v>
      </c>
      <c r="I5" s="17">
        <v>0.32378600000000002</v>
      </c>
      <c r="J5" s="17">
        <v>0.10606400000000001</v>
      </c>
      <c r="K5" s="17">
        <v>0.822994</v>
      </c>
      <c r="L5" s="17"/>
      <c r="M5" s="17">
        <v>0.24040400000000001</v>
      </c>
    </row>
    <row r="6" spans="1:13" x14ac:dyDescent="0.35">
      <c r="A6" s="2" t="s">
        <v>8</v>
      </c>
      <c r="B6" s="17">
        <v>3.3152000000000001E-2</v>
      </c>
      <c r="C6" s="17">
        <v>0.26860600000000001</v>
      </c>
      <c r="D6" s="17">
        <v>0.23436399999999999</v>
      </c>
      <c r="E6" s="17">
        <v>0.60885599999999995</v>
      </c>
      <c r="F6" s="17">
        <v>0.702156</v>
      </c>
      <c r="G6" s="17">
        <v>0.103562</v>
      </c>
      <c r="H6" s="17">
        <v>0.757108</v>
      </c>
      <c r="I6" s="17">
        <v>0.48094999999999999</v>
      </c>
      <c r="J6" s="17">
        <v>1E-4</v>
      </c>
      <c r="K6" s="17"/>
      <c r="L6" s="17">
        <v>0.822994</v>
      </c>
      <c r="M6" s="17">
        <v>0.53714600000000001</v>
      </c>
    </row>
    <row r="7" spans="1:13" x14ac:dyDescent="0.35">
      <c r="A7" s="2" t="s">
        <v>6</v>
      </c>
      <c r="B7" s="17">
        <v>9.3616000000000005E-2</v>
      </c>
      <c r="C7" s="17">
        <v>0.28312999999999999</v>
      </c>
      <c r="D7" s="17">
        <v>2.1852E-2</v>
      </c>
      <c r="E7" s="17">
        <v>0.50255000000000005</v>
      </c>
      <c r="F7" s="17">
        <v>0.24931400000000001</v>
      </c>
      <c r="G7" s="17">
        <v>9.3782000000000004E-2</v>
      </c>
      <c r="H7" s="17">
        <v>0.77695000000000003</v>
      </c>
      <c r="I7" s="17">
        <v>3.1319999999999998E-3</v>
      </c>
      <c r="J7" s="17"/>
      <c r="K7" s="17">
        <v>1E-4</v>
      </c>
      <c r="L7" s="17">
        <v>0.10606400000000001</v>
      </c>
      <c r="M7" s="17">
        <v>8.9625999999999997E-2</v>
      </c>
    </row>
    <row r="8" spans="1:13" x14ac:dyDescent="0.35">
      <c r="A8" s="2" t="s">
        <v>10</v>
      </c>
      <c r="B8" s="17">
        <v>5.5891999999999997E-2</v>
      </c>
      <c r="C8" s="17">
        <v>0.65855200000000003</v>
      </c>
      <c r="D8" s="17">
        <v>0.17319000000000001</v>
      </c>
      <c r="E8" s="17">
        <v>0.32891799999999999</v>
      </c>
      <c r="F8" s="17">
        <v>1.3457999999999999E-2</v>
      </c>
      <c r="G8" s="17">
        <v>3.3438000000000002E-2</v>
      </c>
      <c r="H8" s="17">
        <v>0.43623600000000001</v>
      </c>
      <c r="I8" s="17"/>
      <c r="J8" s="17">
        <v>3.1319999999999998E-3</v>
      </c>
      <c r="K8" s="17">
        <v>0.48094999999999999</v>
      </c>
      <c r="L8" s="17">
        <v>0.32378600000000002</v>
      </c>
      <c r="M8" s="17">
        <v>0.17209199999999999</v>
      </c>
    </row>
    <row r="9" spans="1:13" x14ac:dyDescent="0.35">
      <c r="A9" s="2" t="s">
        <v>1</v>
      </c>
      <c r="B9" s="17">
        <v>0.42278399999999999</v>
      </c>
      <c r="C9" s="17">
        <v>4.9098000000000003E-2</v>
      </c>
      <c r="D9" s="17">
        <v>0.55837400000000004</v>
      </c>
      <c r="E9" s="17">
        <v>0.76706200000000002</v>
      </c>
      <c r="F9" s="17">
        <v>0.37912600000000002</v>
      </c>
      <c r="G9" s="17">
        <v>8.7300000000000003E-2</v>
      </c>
      <c r="H9" s="17"/>
      <c r="I9" s="17">
        <v>0.43623600000000001</v>
      </c>
      <c r="J9" s="17">
        <v>0.77695000000000003</v>
      </c>
      <c r="K9" s="17">
        <v>0.757108</v>
      </c>
      <c r="L9" s="17">
        <v>2.0840000000000001E-2</v>
      </c>
      <c r="M9" s="17">
        <v>0.110086</v>
      </c>
    </row>
    <row r="10" spans="1:13" x14ac:dyDescent="0.35">
      <c r="A10" s="2" t="s">
        <v>9</v>
      </c>
      <c r="B10" s="17">
        <v>0.44224999999999998</v>
      </c>
      <c r="C10" s="17">
        <v>0.23441000000000001</v>
      </c>
      <c r="D10" s="17">
        <v>0.23627400000000001</v>
      </c>
      <c r="E10" s="17">
        <v>8.9540000000000002E-3</v>
      </c>
      <c r="F10" s="17">
        <v>2.333E-2</v>
      </c>
      <c r="G10" s="17"/>
      <c r="H10" s="17">
        <v>8.7300000000000003E-2</v>
      </c>
      <c r="I10" s="17">
        <v>3.3438000000000002E-2</v>
      </c>
      <c r="J10" s="17">
        <v>9.3782000000000004E-2</v>
      </c>
      <c r="K10" s="17">
        <v>0.103562</v>
      </c>
      <c r="L10" s="17">
        <v>0.33230199999999999</v>
      </c>
      <c r="M10" s="17">
        <v>0.15167600000000001</v>
      </c>
    </row>
    <row r="11" spans="1:13" x14ac:dyDescent="0.35">
      <c r="A11" s="2" t="s">
        <v>0</v>
      </c>
      <c r="B11" s="17">
        <v>0.45677000000000001</v>
      </c>
      <c r="C11" s="17">
        <v>6.522E-3</v>
      </c>
      <c r="D11" s="17">
        <v>0.45704</v>
      </c>
      <c r="E11" s="17">
        <v>0.25264799999999998</v>
      </c>
      <c r="F11" s="17"/>
      <c r="G11" s="17">
        <v>2.333E-2</v>
      </c>
      <c r="H11" s="17">
        <v>0.37912600000000002</v>
      </c>
      <c r="I11" s="17">
        <v>1.3457999999999999E-2</v>
      </c>
      <c r="J11" s="17">
        <v>0.24931400000000001</v>
      </c>
      <c r="K11" s="17">
        <v>0.702156</v>
      </c>
      <c r="L11" s="17">
        <v>0.23178799999999999</v>
      </c>
      <c r="M11" s="17">
        <v>0.50946400000000003</v>
      </c>
    </row>
    <row r="12" spans="1:13" x14ac:dyDescent="0.35">
      <c r="A12" s="2" t="s">
        <v>3</v>
      </c>
      <c r="B12" s="17">
        <v>0.21315999999999999</v>
      </c>
      <c r="C12" s="17">
        <v>0.83049399999999995</v>
      </c>
      <c r="D12" s="17">
        <v>1.3573999999999999E-2</v>
      </c>
      <c r="E12" s="17"/>
      <c r="F12" s="17">
        <v>0.25264799999999998</v>
      </c>
      <c r="G12" s="17">
        <v>8.9540000000000002E-3</v>
      </c>
      <c r="H12" s="17">
        <v>0.76706200000000002</v>
      </c>
      <c r="I12" s="17">
        <v>0.32891799999999999</v>
      </c>
      <c r="J12" s="17">
        <v>0.50255000000000005</v>
      </c>
      <c r="K12" s="17">
        <v>0.60885599999999995</v>
      </c>
      <c r="L12" s="17">
        <v>0.21246200000000001</v>
      </c>
      <c r="M12" s="17">
        <v>0.26419799999999999</v>
      </c>
    </row>
    <row r="13" spans="1:13" x14ac:dyDescent="0.35">
      <c r="A13" s="2" t="s">
        <v>11</v>
      </c>
      <c r="B13" s="17">
        <v>0.31464599999999998</v>
      </c>
      <c r="C13" s="17">
        <v>0.445552</v>
      </c>
      <c r="D13" s="17"/>
      <c r="E13" s="17">
        <v>1.3573999999999999E-2</v>
      </c>
      <c r="F13" s="17">
        <v>0.45704</v>
      </c>
      <c r="G13" s="17">
        <v>0.23627400000000001</v>
      </c>
      <c r="H13" s="17">
        <v>0.55837400000000004</v>
      </c>
      <c r="I13" s="17">
        <v>0.17319000000000001</v>
      </c>
      <c r="J13" s="17">
        <v>2.1852E-2</v>
      </c>
      <c r="K13" s="17">
        <v>0.23436399999999999</v>
      </c>
      <c r="L13" s="17">
        <v>4.8168000000000002E-2</v>
      </c>
      <c r="M13" s="17">
        <v>0.418182</v>
      </c>
    </row>
    <row r="14" spans="1:13" x14ac:dyDescent="0.35">
      <c r="A14" s="2" t="s">
        <v>2</v>
      </c>
      <c r="B14" s="17">
        <v>0.88632</v>
      </c>
      <c r="C14" s="17"/>
      <c r="D14" s="17">
        <v>0.445552</v>
      </c>
      <c r="E14" s="17">
        <v>0.83049399999999995</v>
      </c>
      <c r="F14" s="17">
        <v>6.522E-3</v>
      </c>
      <c r="G14" s="17">
        <v>0.23441000000000001</v>
      </c>
      <c r="H14" s="17">
        <v>4.9098000000000003E-2</v>
      </c>
      <c r="I14" s="17">
        <v>0.65855200000000003</v>
      </c>
      <c r="J14" s="17">
        <v>0.28312999999999999</v>
      </c>
      <c r="K14" s="17">
        <v>0.26860600000000001</v>
      </c>
      <c r="L14" s="17">
        <v>0.34540799999999999</v>
      </c>
      <c r="M14" s="17">
        <v>0.14898800000000001</v>
      </c>
    </row>
    <row r="15" spans="1:13" x14ac:dyDescent="0.35">
      <c r="A15" s="2" t="s">
        <v>7</v>
      </c>
      <c r="B15" s="17"/>
      <c r="C15" s="17">
        <v>0.88632</v>
      </c>
      <c r="D15" s="17">
        <v>0.31464599999999998</v>
      </c>
      <c r="E15" s="17">
        <v>0.21315999999999999</v>
      </c>
      <c r="F15" s="17">
        <v>0.45677000000000001</v>
      </c>
      <c r="G15" s="17">
        <v>0.44224999999999998</v>
      </c>
      <c r="H15" s="17">
        <v>0.42278399999999999</v>
      </c>
      <c r="I15" s="17">
        <v>5.5891999999999997E-2</v>
      </c>
      <c r="J15" s="17">
        <v>9.3616000000000005E-2</v>
      </c>
      <c r="K15" s="17">
        <v>3.3152000000000001E-2</v>
      </c>
      <c r="L15" s="17">
        <v>0.28131800000000001</v>
      </c>
      <c r="M15" s="17">
        <v>0.1015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47D18-66BB-4879-A7DC-DE1ADD47B291}">
  <dimension ref="A1:G18"/>
  <sheetViews>
    <sheetView workbookViewId="0">
      <selection activeCell="C17" sqref="C17"/>
    </sheetView>
  </sheetViews>
  <sheetFormatPr defaultRowHeight="14.5" x14ac:dyDescent="0.35"/>
  <cols>
    <col min="4" max="7" width="9.36328125" bestFit="1" customWidth="1"/>
  </cols>
  <sheetData>
    <row r="1" spans="1:7" x14ac:dyDescent="0.35">
      <c r="A1" s="1" t="s">
        <v>465</v>
      </c>
    </row>
    <row r="3" spans="1:7" x14ac:dyDescent="0.35">
      <c r="A3" s="3" t="s">
        <v>14</v>
      </c>
      <c r="B3" s="3" t="s">
        <v>13</v>
      </c>
      <c r="C3" s="3" t="s">
        <v>15</v>
      </c>
      <c r="D3" s="3" t="s">
        <v>16</v>
      </c>
      <c r="E3" s="3" t="s">
        <v>17</v>
      </c>
      <c r="F3" s="3" t="s">
        <v>18</v>
      </c>
      <c r="G3" s="3" t="s">
        <v>19</v>
      </c>
    </row>
    <row r="4" spans="1:7" x14ac:dyDescent="0.35">
      <c r="A4" s="15" t="s">
        <v>1</v>
      </c>
      <c r="B4" s="2">
        <v>6634</v>
      </c>
      <c r="C4" s="2">
        <v>61</v>
      </c>
      <c r="D4" s="17">
        <v>0.94185225379120197</v>
      </c>
      <c r="E4" s="17">
        <v>0.93861143153408</v>
      </c>
      <c r="F4" s="17">
        <v>5.82897197170568E-2</v>
      </c>
      <c r="G4" s="17">
        <v>0.94171028028294301</v>
      </c>
    </row>
    <row r="5" spans="1:7" x14ac:dyDescent="0.35">
      <c r="A5" s="15" t="s">
        <v>8</v>
      </c>
      <c r="B5" s="2">
        <v>6634</v>
      </c>
      <c r="C5" s="2">
        <v>41</v>
      </c>
      <c r="D5" s="17">
        <v>0.91640249342992797</v>
      </c>
      <c r="E5" s="17">
        <v>0.91010536479097304</v>
      </c>
      <c r="F5" s="17">
        <v>8.3735643816594596E-2</v>
      </c>
      <c r="G5" s="17">
        <v>0.91626435618340496</v>
      </c>
    </row>
    <row r="6" spans="1:7" x14ac:dyDescent="0.35">
      <c r="A6" s="15" t="s">
        <v>9</v>
      </c>
      <c r="B6" s="2">
        <v>6634</v>
      </c>
      <c r="C6" s="2">
        <v>56</v>
      </c>
      <c r="D6" s="17">
        <v>0.89837244560762897</v>
      </c>
      <c r="E6" s="17">
        <v>0.88997328321202196</v>
      </c>
      <c r="F6" s="17">
        <v>0.10176297381438</v>
      </c>
      <c r="G6" s="17">
        <v>0.89823702618561996</v>
      </c>
    </row>
    <row r="7" spans="1:7" x14ac:dyDescent="0.35">
      <c r="A7" s="15" t="s">
        <v>0</v>
      </c>
      <c r="B7" s="2">
        <v>6634</v>
      </c>
      <c r="C7" s="2">
        <v>61</v>
      </c>
      <c r="D7" s="17">
        <v>0.89695873416102601</v>
      </c>
      <c r="E7" s="17">
        <v>0.888162320228429</v>
      </c>
      <c r="F7" s="17">
        <v>0.103176472160072</v>
      </c>
      <c r="G7" s="17">
        <v>0.89682352783992803</v>
      </c>
    </row>
    <row r="8" spans="1:7" x14ac:dyDescent="0.35">
      <c r="A8" s="15" t="s">
        <v>10</v>
      </c>
      <c r="B8" s="2">
        <v>6634</v>
      </c>
      <c r="C8" s="2">
        <v>54</v>
      </c>
      <c r="D8" s="17">
        <v>0.87596354657041597</v>
      </c>
      <c r="E8" s="17">
        <v>0.86392400130993696</v>
      </c>
      <c r="F8" s="17">
        <v>0.124168494965094</v>
      </c>
      <c r="G8" s="17">
        <v>0.87583150503490603</v>
      </c>
    </row>
    <row r="9" spans="1:7" x14ac:dyDescent="0.35">
      <c r="A9" s="15" t="s">
        <v>5</v>
      </c>
      <c r="B9" s="2">
        <v>6634</v>
      </c>
      <c r="C9" s="2">
        <v>35</v>
      </c>
      <c r="D9" s="17">
        <v>0.85765679236672199</v>
      </c>
      <c r="E9" s="17">
        <v>0.84199414188767896</v>
      </c>
      <c r="F9" s="17">
        <v>0.14247248963393599</v>
      </c>
      <c r="G9" s="17">
        <v>0.85752751036606401</v>
      </c>
    </row>
    <row r="10" spans="1:7" x14ac:dyDescent="0.35">
      <c r="A10" s="15" t="s">
        <v>4</v>
      </c>
      <c r="B10" s="2">
        <v>6634</v>
      </c>
      <c r="C10" s="2">
        <v>29</v>
      </c>
      <c r="D10" s="17">
        <v>0.84490093725196502</v>
      </c>
      <c r="E10" s="17">
        <v>0.82694169159839404</v>
      </c>
      <c r="F10" s="17">
        <v>0.15522642194870601</v>
      </c>
      <c r="G10" s="17">
        <v>0.84477357805129405</v>
      </c>
    </row>
    <row r="11" spans="1:7" x14ac:dyDescent="0.35">
      <c r="A11" s="15" t="s">
        <v>6</v>
      </c>
      <c r="B11" s="2">
        <v>6634</v>
      </c>
      <c r="C11" s="2">
        <v>11</v>
      </c>
      <c r="D11" s="17">
        <v>0.77125767913613397</v>
      </c>
      <c r="E11" s="17">
        <v>0.73920141953174001</v>
      </c>
      <c r="F11" s="17">
        <v>0.22885857918149199</v>
      </c>
      <c r="G11" s="17">
        <v>0.77114142081850701</v>
      </c>
    </row>
    <row r="12" spans="1:7" x14ac:dyDescent="0.35">
      <c r="A12" s="15" t="s">
        <v>3</v>
      </c>
      <c r="B12" s="2">
        <v>6634</v>
      </c>
      <c r="C12" s="2">
        <v>20</v>
      </c>
      <c r="D12" s="17">
        <v>0.76620587872888302</v>
      </c>
      <c r="E12" s="17">
        <v>0.72936056239052205</v>
      </c>
      <c r="F12" s="17">
        <v>0.23390961808732599</v>
      </c>
      <c r="G12" s="17">
        <v>0.76609038191267498</v>
      </c>
    </row>
    <row r="13" spans="1:7" x14ac:dyDescent="0.35">
      <c r="A13" s="15" t="s">
        <v>7</v>
      </c>
      <c r="B13" s="2">
        <v>6634</v>
      </c>
      <c r="C13" s="2">
        <v>14</v>
      </c>
      <c r="D13" s="17">
        <v>0.759635056644132</v>
      </c>
      <c r="E13" s="17">
        <v>0.72183155949066502</v>
      </c>
      <c r="F13" s="17">
        <v>0.240479449695428</v>
      </c>
      <c r="G13" s="17">
        <v>0.759520550304572</v>
      </c>
    </row>
    <row r="14" spans="1:7" x14ac:dyDescent="0.35">
      <c r="A14" s="15" t="s">
        <v>11</v>
      </c>
      <c r="B14" s="2">
        <v>6634</v>
      </c>
      <c r="C14" s="2">
        <v>12</v>
      </c>
      <c r="D14" s="17">
        <v>0.69119790546722804</v>
      </c>
      <c r="E14" s="17">
        <v>0.63771511053652497</v>
      </c>
      <c r="F14" s="17">
        <v>0.30890628475066001</v>
      </c>
      <c r="G14" s="17">
        <v>0.69109371524934005</v>
      </c>
    </row>
    <row r="15" spans="1:7" x14ac:dyDescent="0.35">
      <c r="A15" s="15" t="s">
        <v>2</v>
      </c>
      <c r="B15" s="2">
        <v>6634</v>
      </c>
      <c r="C15" s="2">
        <v>12</v>
      </c>
      <c r="D15" s="17">
        <v>0.68004156595267995</v>
      </c>
      <c r="E15" s="17">
        <v>0.61789493727573797</v>
      </c>
      <c r="F15" s="17">
        <v>0.32006094257399398</v>
      </c>
      <c r="G15" s="17">
        <v>0.67993905742600602</v>
      </c>
    </row>
    <row r="18" spans="4:4" x14ac:dyDescent="0.35">
      <c r="D18" t="s">
        <v>7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45"/>
  <sheetViews>
    <sheetView zoomScale="86" workbookViewId="0">
      <selection activeCell="G2" sqref="G2"/>
    </sheetView>
  </sheetViews>
  <sheetFormatPr defaultRowHeight="14.5" x14ac:dyDescent="0.35"/>
  <cols>
    <col min="1" max="1" width="19.1796875" bestFit="1" customWidth="1"/>
    <col min="2" max="2" width="9" bestFit="1" customWidth="1"/>
    <col min="3" max="8" width="8.81640625" bestFit="1" customWidth="1"/>
    <col min="9" max="14" width="9" bestFit="1" customWidth="1"/>
    <col min="15" max="17" width="8.81640625" bestFit="1" customWidth="1"/>
    <col min="18" max="18" width="9" bestFit="1" customWidth="1"/>
    <col min="19" max="27" width="8.81640625" bestFit="1" customWidth="1"/>
    <col min="28" max="28" width="9" bestFit="1" customWidth="1"/>
    <col min="29" max="29" width="8.81640625" bestFit="1" customWidth="1"/>
    <col min="30" max="30" width="9" bestFit="1" customWidth="1"/>
    <col min="31" max="37" width="8.81640625" bestFit="1" customWidth="1"/>
  </cols>
  <sheetData>
    <row r="1" spans="1:37" x14ac:dyDescent="0.35">
      <c r="A1" s="1" t="s">
        <v>466</v>
      </c>
    </row>
    <row r="3" spans="1:37" x14ac:dyDescent="0.35">
      <c r="A3" s="2"/>
      <c r="B3" s="15" t="s">
        <v>20</v>
      </c>
      <c r="C3" s="15" t="s">
        <v>21</v>
      </c>
      <c r="D3" s="15" t="s">
        <v>22</v>
      </c>
      <c r="E3" s="15" t="s">
        <v>23</v>
      </c>
      <c r="F3" s="15" t="s">
        <v>24</v>
      </c>
      <c r="G3" s="15" t="s">
        <v>25</v>
      </c>
      <c r="H3" s="15" t="s">
        <v>26</v>
      </c>
      <c r="I3" s="15" t="s">
        <v>27</v>
      </c>
      <c r="J3" s="15" t="s">
        <v>28</v>
      </c>
      <c r="K3" s="15" t="s">
        <v>29</v>
      </c>
      <c r="L3" s="15" t="s">
        <v>30</v>
      </c>
      <c r="M3" s="15" t="s">
        <v>31</v>
      </c>
      <c r="N3" s="15" t="s">
        <v>32</v>
      </c>
      <c r="O3" s="15" t="s">
        <v>33</v>
      </c>
      <c r="P3" s="15" t="s">
        <v>34</v>
      </c>
      <c r="Q3" s="15" t="s">
        <v>35</v>
      </c>
      <c r="R3" s="15" t="s">
        <v>36</v>
      </c>
      <c r="S3" s="15" t="s">
        <v>37</v>
      </c>
      <c r="T3" s="15" t="s">
        <v>38</v>
      </c>
      <c r="U3" s="15" t="s">
        <v>39</v>
      </c>
      <c r="V3" s="15" t="s">
        <v>40</v>
      </c>
      <c r="W3" s="15" t="s">
        <v>41</v>
      </c>
      <c r="X3" s="15" t="s">
        <v>42</v>
      </c>
      <c r="Y3" s="15" t="s">
        <v>43</v>
      </c>
      <c r="Z3" s="15" t="s">
        <v>44</v>
      </c>
      <c r="AA3" s="15" t="s">
        <v>45</v>
      </c>
      <c r="AB3" s="15" t="s">
        <v>46</v>
      </c>
      <c r="AC3" s="15" t="s">
        <v>47</v>
      </c>
      <c r="AD3" s="15" t="s">
        <v>48</v>
      </c>
      <c r="AE3" s="15" t="s">
        <v>49</v>
      </c>
      <c r="AF3" s="15" t="s">
        <v>50</v>
      </c>
      <c r="AG3" s="15" t="s">
        <v>51</v>
      </c>
      <c r="AH3" s="15" t="s">
        <v>52</v>
      </c>
      <c r="AI3" s="15" t="s">
        <v>53</v>
      </c>
      <c r="AJ3" s="15" t="s">
        <v>54</v>
      </c>
      <c r="AK3" s="15" t="s">
        <v>55</v>
      </c>
    </row>
    <row r="4" spans="1:37" x14ac:dyDescent="0.35">
      <c r="A4" s="15" t="s">
        <v>20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</row>
    <row r="5" spans="1:37" x14ac:dyDescent="0.35">
      <c r="A5" s="15" t="s">
        <v>21</v>
      </c>
      <c r="B5" s="17">
        <v>1.16E-3</v>
      </c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0"/>
    </row>
    <row r="6" spans="1:37" x14ac:dyDescent="0.35">
      <c r="A6" s="15" t="s">
        <v>22</v>
      </c>
      <c r="B6" s="17">
        <v>-6.6E-4</v>
      </c>
      <c r="C6" s="17">
        <v>1.06E-3</v>
      </c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0"/>
    </row>
    <row r="7" spans="1:37" x14ac:dyDescent="0.35">
      <c r="A7" s="15" t="s">
        <v>23</v>
      </c>
      <c r="B7" s="17">
        <v>1.2700000000000001E-3</v>
      </c>
      <c r="C7" s="17">
        <v>8.4999999999999995E-4</v>
      </c>
      <c r="D7" s="17">
        <v>9.6000000000000002E-4</v>
      </c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0"/>
    </row>
    <row r="8" spans="1:37" x14ac:dyDescent="0.35">
      <c r="A8" s="15" t="s">
        <v>24</v>
      </c>
      <c r="B8" s="17">
        <v>2.64E-3</v>
      </c>
      <c r="C8" s="17">
        <v>4.5100000000000001E-3</v>
      </c>
      <c r="D8" s="17">
        <v>3.4299999999999999E-3</v>
      </c>
      <c r="E8" s="17">
        <v>4.2100000000000002E-3</v>
      </c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0"/>
    </row>
    <row r="9" spans="1:37" x14ac:dyDescent="0.35">
      <c r="A9" s="15" t="s">
        <v>25</v>
      </c>
      <c r="B9" s="17">
        <v>7.0499999999999998E-3</v>
      </c>
      <c r="C9" s="17">
        <v>5.7000000000000002E-3</v>
      </c>
      <c r="D9" s="17">
        <v>5.6899999999999997E-3</v>
      </c>
      <c r="E9" s="17">
        <v>5.3800000000000002E-3</v>
      </c>
      <c r="F9" s="17">
        <v>2.31E-3</v>
      </c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0"/>
    </row>
    <row r="10" spans="1:37" x14ac:dyDescent="0.35">
      <c r="A10" s="15" t="s">
        <v>26</v>
      </c>
      <c r="B10" s="17">
        <v>6.4900000000000001E-3</v>
      </c>
      <c r="C10" s="17">
        <v>6.4200000000000004E-3</v>
      </c>
      <c r="D10" s="17">
        <v>7.28E-3</v>
      </c>
      <c r="E10" s="17">
        <v>8.2900000000000005E-3</v>
      </c>
      <c r="F10" s="17">
        <v>1.6299999999999999E-3</v>
      </c>
      <c r="G10" s="17">
        <v>2.4599999999999999E-3</v>
      </c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0"/>
    </row>
    <row r="11" spans="1:37" x14ac:dyDescent="0.35">
      <c r="A11" s="15" t="s">
        <v>27</v>
      </c>
      <c r="B11" s="17">
        <v>1.9000000000000001E-4</v>
      </c>
      <c r="C11" s="17">
        <v>3.13E-3</v>
      </c>
      <c r="D11" s="17">
        <v>3.16E-3</v>
      </c>
      <c r="E11" s="17">
        <v>3.9899999999999996E-3</v>
      </c>
      <c r="F11" s="17">
        <v>7.2000000000000005E-4</v>
      </c>
      <c r="G11" s="17">
        <v>2.5100000000000001E-3</v>
      </c>
      <c r="H11" s="17">
        <v>1.0000000000000001E-5</v>
      </c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0"/>
    </row>
    <row r="12" spans="1:37" x14ac:dyDescent="0.35">
      <c r="A12" s="15" t="s">
        <v>28</v>
      </c>
      <c r="B12" s="17">
        <v>9.5200000000000007E-3</v>
      </c>
      <c r="C12" s="17">
        <v>9.0699999999999999E-3</v>
      </c>
      <c r="D12" s="17">
        <v>8.2000000000000007E-3</v>
      </c>
      <c r="E12" s="17">
        <v>7.5300000000000002E-3</v>
      </c>
      <c r="F12" s="17">
        <v>2.31E-3</v>
      </c>
      <c r="G12" s="17">
        <v>2.7699999999999999E-3</v>
      </c>
      <c r="H12" s="17">
        <v>5.9199999999999999E-3</v>
      </c>
      <c r="I12" s="17">
        <v>7.7000000000000002E-3</v>
      </c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0"/>
    </row>
    <row r="13" spans="1:37" x14ac:dyDescent="0.35">
      <c r="A13" s="15" t="s">
        <v>29</v>
      </c>
      <c r="B13" s="17">
        <v>9.9399999999999992E-3</v>
      </c>
      <c r="C13" s="17">
        <v>1.022E-2</v>
      </c>
      <c r="D13" s="17">
        <v>7.5199999999999998E-3</v>
      </c>
      <c r="E13" s="17">
        <v>9.3699999999999999E-3</v>
      </c>
      <c r="F13" s="17">
        <v>2.7100000000000002E-3</v>
      </c>
      <c r="G13" s="17">
        <v>3.6600000000000001E-3</v>
      </c>
      <c r="H13" s="17">
        <v>8.3999999999999995E-3</v>
      </c>
      <c r="I13" s="17">
        <v>2.7599999999999999E-3</v>
      </c>
      <c r="J13" s="17">
        <v>5.5999999999999995E-4</v>
      </c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0"/>
    </row>
    <row r="14" spans="1:37" x14ac:dyDescent="0.35">
      <c r="A14" s="15" t="s">
        <v>30</v>
      </c>
      <c r="B14" s="17">
        <v>2.7899999999999999E-3</v>
      </c>
      <c r="C14" s="17">
        <v>3.9100000000000003E-3</v>
      </c>
      <c r="D14" s="17">
        <v>3.49E-3</v>
      </c>
      <c r="E14" s="17">
        <v>5.0499999999999998E-3</v>
      </c>
      <c r="F14" s="17">
        <v>5.0000000000000002E-5</v>
      </c>
      <c r="G14" s="17">
        <v>4.3600000000000002E-3</v>
      </c>
      <c r="H14" s="17">
        <v>1.4E-3</v>
      </c>
      <c r="I14" s="17">
        <v>-8.1999999999999998E-4</v>
      </c>
      <c r="J14" s="17">
        <v>2.9299999999999999E-3</v>
      </c>
      <c r="K14" s="17">
        <v>5.1500000000000001E-3</v>
      </c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0"/>
    </row>
    <row r="15" spans="1:37" x14ac:dyDescent="0.35">
      <c r="A15" s="15" t="s">
        <v>31</v>
      </c>
      <c r="B15" s="17">
        <v>5.79E-3</v>
      </c>
      <c r="C15" s="17">
        <v>6.6600000000000001E-3</v>
      </c>
      <c r="D15" s="17">
        <v>8.09E-3</v>
      </c>
      <c r="E15" s="17">
        <v>7.5799999999999999E-3</v>
      </c>
      <c r="F15" s="17">
        <v>3.7200000000000002E-3</v>
      </c>
      <c r="G15" s="17">
        <v>1.6800000000000001E-3</v>
      </c>
      <c r="H15" s="17">
        <v>7.1000000000000002E-4</v>
      </c>
      <c r="I15" s="17">
        <v>2.7799999999999999E-3</v>
      </c>
      <c r="J15" s="17">
        <v>5.9899999999999997E-3</v>
      </c>
      <c r="K15" s="17">
        <v>3.81E-3</v>
      </c>
      <c r="L15" s="17">
        <v>1.6299999999999999E-3</v>
      </c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0"/>
    </row>
    <row r="16" spans="1:37" x14ac:dyDescent="0.35">
      <c r="A16" s="15" t="s">
        <v>32</v>
      </c>
      <c r="B16" s="17">
        <v>1.0499999999999999E-3</v>
      </c>
      <c r="C16" s="17">
        <v>1.2099999999999999E-3</v>
      </c>
      <c r="D16" s="17">
        <v>2.66E-3</v>
      </c>
      <c r="E16" s="17">
        <v>3.2200000000000002E-3</v>
      </c>
      <c r="F16" s="17">
        <v>6.0000000000000002E-5</v>
      </c>
      <c r="G16" s="17">
        <v>2.4099999999999998E-3</v>
      </c>
      <c r="H16" s="17">
        <v>8.0000000000000007E-5</v>
      </c>
      <c r="I16" s="17">
        <v>5.2999999999999998E-4</v>
      </c>
      <c r="J16" s="17">
        <v>2.0600000000000002E-3</v>
      </c>
      <c r="K16" s="17">
        <v>1.33E-3</v>
      </c>
      <c r="L16" s="17">
        <v>-2.3500000000000001E-3</v>
      </c>
      <c r="M16" s="17">
        <v>-5.8700000000000002E-3</v>
      </c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0"/>
    </row>
    <row r="17" spans="1:37" x14ac:dyDescent="0.35">
      <c r="A17" s="15" t="s">
        <v>33</v>
      </c>
      <c r="B17" s="17">
        <v>8.4399999999999996E-3</v>
      </c>
      <c r="C17" s="17">
        <v>7.2899999999999996E-3</v>
      </c>
      <c r="D17" s="17">
        <v>7.6400000000000001E-3</v>
      </c>
      <c r="E17" s="17">
        <v>6.1000000000000004E-3</v>
      </c>
      <c r="F17" s="17">
        <v>2.4199999999999998E-3</v>
      </c>
      <c r="G17" s="17">
        <v>1.4E-3</v>
      </c>
      <c r="H17" s="17">
        <v>5.1700000000000001E-3</v>
      </c>
      <c r="I17" s="17">
        <v>4.5399999999999998E-3</v>
      </c>
      <c r="J17" s="17">
        <v>-4.0999999999999999E-4</v>
      </c>
      <c r="K17" s="17">
        <v>-8.1999999999999998E-4</v>
      </c>
      <c r="L17" s="17">
        <v>1.3500000000000001E-3</v>
      </c>
      <c r="M17" s="17">
        <v>1.4499999999999999E-3</v>
      </c>
      <c r="N17" s="17">
        <v>-6.9999999999999994E-5</v>
      </c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0"/>
    </row>
    <row r="18" spans="1:37" x14ac:dyDescent="0.35">
      <c r="A18" s="15" t="s">
        <v>34</v>
      </c>
      <c r="B18" s="17">
        <v>7.8399999999999997E-3</v>
      </c>
      <c r="C18" s="17">
        <v>7.92E-3</v>
      </c>
      <c r="D18" s="17">
        <v>5.3800000000000002E-3</v>
      </c>
      <c r="E18" s="17">
        <v>6.1599999999999997E-3</v>
      </c>
      <c r="F18" s="17">
        <v>9.3000000000000005E-4</v>
      </c>
      <c r="G18" s="17">
        <v>2.3800000000000002E-3</v>
      </c>
      <c r="H18" s="17">
        <v>4.3800000000000002E-3</v>
      </c>
      <c r="I18" s="17">
        <v>3.0500000000000002E-3</v>
      </c>
      <c r="J18" s="17">
        <v>1.7899999999999999E-3</v>
      </c>
      <c r="K18" s="17">
        <v>-1.9300000000000001E-3</v>
      </c>
      <c r="L18" s="17">
        <v>-1E-4</v>
      </c>
      <c r="M18" s="17">
        <v>3.5799999999999998E-3</v>
      </c>
      <c r="N18" s="17">
        <v>1.7899999999999999E-3</v>
      </c>
      <c r="O18" s="17">
        <v>3.8999999999999999E-4</v>
      </c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0"/>
    </row>
    <row r="19" spans="1:37" x14ac:dyDescent="0.35">
      <c r="A19" s="15" t="s">
        <v>35</v>
      </c>
      <c r="B19" s="17">
        <v>9.6799999999999994E-3</v>
      </c>
      <c r="C19" s="17">
        <v>8.8699999999999994E-3</v>
      </c>
      <c r="D19" s="17">
        <v>6.8199999999999997E-3</v>
      </c>
      <c r="E19" s="17">
        <v>6.7799999999999996E-3</v>
      </c>
      <c r="F19" s="17">
        <v>4.4799999999999996E-3</v>
      </c>
      <c r="G19" s="17">
        <v>5.6100000000000004E-3</v>
      </c>
      <c r="H19" s="17">
        <v>1.044E-2</v>
      </c>
      <c r="I19" s="17">
        <v>5.28E-3</v>
      </c>
      <c r="J19" s="17">
        <v>9.8999999999999999E-4</v>
      </c>
      <c r="K19" s="17">
        <v>4.4000000000000002E-4</v>
      </c>
      <c r="L19" s="17">
        <v>6.3600000000000002E-3</v>
      </c>
      <c r="M19" s="17">
        <v>5.7600000000000004E-3</v>
      </c>
      <c r="N19" s="17">
        <v>4.3200000000000001E-3</v>
      </c>
      <c r="O19" s="17">
        <v>3.7699999999999999E-3</v>
      </c>
      <c r="P19" s="17">
        <v>2.47E-3</v>
      </c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0"/>
    </row>
    <row r="20" spans="1:37" x14ac:dyDescent="0.35">
      <c r="A20" s="15" t="s">
        <v>36</v>
      </c>
      <c r="B20" s="17">
        <v>6.2500000000000003E-3</v>
      </c>
      <c r="C20" s="17">
        <v>8.2900000000000005E-3</v>
      </c>
      <c r="D20" s="17">
        <v>4.8799999999999998E-3</v>
      </c>
      <c r="E20" s="17">
        <v>4.9899999999999996E-3</v>
      </c>
      <c r="F20" s="17">
        <v>5.0200000000000002E-3</v>
      </c>
      <c r="G20" s="17">
        <v>7.2199999999999999E-3</v>
      </c>
      <c r="H20" s="17">
        <v>8.9599999999999992E-3</v>
      </c>
      <c r="I20" s="17">
        <v>3.2799999999999999E-3</v>
      </c>
      <c r="J20" s="17">
        <v>2.7699999999999999E-3</v>
      </c>
      <c r="K20" s="17">
        <v>3.2299999999999998E-3</v>
      </c>
      <c r="L20" s="17">
        <v>6.9100000000000003E-3</v>
      </c>
      <c r="M20" s="17">
        <v>5.3600000000000002E-3</v>
      </c>
      <c r="N20" s="17">
        <v>4.6299999999999996E-3</v>
      </c>
      <c r="O20" s="17">
        <v>4.7400000000000003E-3</v>
      </c>
      <c r="P20" s="17">
        <v>3.2299999999999998E-3</v>
      </c>
      <c r="Q20" s="17">
        <v>1.9000000000000001E-4</v>
      </c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0"/>
    </row>
    <row r="21" spans="1:37" x14ac:dyDescent="0.35">
      <c r="A21" s="15" t="s">
        <v>37</v>
      </c>
      <c r="B21" s="17">
        <v>3.32E-3</v>
      </c>
      <c r="C21" s="17">
        <v>4.3899999999999998E-3</v>
      </c>
      <c r="D21" s="17">
        <v>5.0299999999999997E-3</v>
      </c>
      <c r="E21" s="17">
        <v>3.63E-3</v>
      </c>
      <c r="F21" s="17">
        <v>1.2600000000000001E-3</v>
      </c>
      <c r="G21" s="17">
        <v>2.5600000000000002E-3</v>
      </c>
      <c r="H21" s="17">
        <v>5.62E-3</v>
      </c>
      <c r="I21" s="17">
        <v>2.7599999999999999E-3</v>
      </c>
      <c r="J21" s="17">
        <v>3.4399999999999999E-3</v>
      </c>
      <c r="K21" s="17">
        <v>1.8699999999999999E-3</v>
      </c>
      <c r="L21" s="17">
        <v>5.3E-3</v>
      </c>
      <c r="M21" s="17">
        <v>2.7100000000000002E-3</v>
      </c>
      <c r="N21" s="17">
        <v>1.1000000000000001E-3</v>
      </c>
      <c r="O21" s="17">
        <v>4.4099999999999999E-3</v>
      </c>
      <c r="P21" s="17">
        <v>3.4499999999999999E-3</v>
      </c>
      <c r="Q21" s="17">
        <v>1.41E-3</v>
      </c>
      <c r="R21" s="17">
        <v>2.16E-3</v>
      </c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0"/>
    </row>
    <row r="22" spans="1:37" x14ac:dyDescent="0.35">
      <c r="A22" s="15" t="s">
        <v>38</v>
      </c>
      <c r="B22" s="17">
        <v>8.1899999999999994E-3</v>
      </c>
      <c r="C22" s="17">
        <v>1.0529999999999999E-2</v>
      </c>
      <c r="D22" s="17">
        <v>8.0099999999999998E-3</v>
      </c>
      <c r="E22" s="17">
        <v>8.26E-3</v>
      </c>
      <c r="F22" s="17">
        <v>6.3899999999999998E-3</v>
      </c>
      <c r="G22" s="17">
        <v>6.7499999999999999E-3</v>
      </c>
      <c r="H22" s="17">
        <v>8.8500000000000002E-3</v>
      </c>
      <c r="I22" s="17">
        <v>6.5599999999999999E-3</v>
      </c>
      <c r="J22" s="17">
        <v>1.0399999999999999E-3</v>
      </c>
      <c r="K22" s="17">
        <v>1.6800000000000001E-3</v>
      </c>
      <c r="L22" s="17">
        <v>6.5700000000000003E-3</v>
      </c>
      <c r="M22" s="17">
        <v>6.3899999999999998E-3</v>
      </c>
      <c r="N22" s="17">
        <v>5.0200000000000002E-3</v>
      </c>
      <c r="O22" s="17">
        <v>5.2700000000000004E-3</v>
      </c>
      <c r="P22" s="17">
        <v>4.2500000000000003E-3</v>
      </c>
      <c r="Q22" s="17">
        <v>2.2200000000000002E-3</v>
      </c>
      <c r="R22" s="17">
        <v>-2.0000000000000002E-5</v>
      </c>
      <c r="S22" s="17">
        <v>2.99E-3</v>
      </c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0"/>
    </row>
    <row r="23" spans="1:37" x14ac:dyDescent="0.35">
      <c r="A23" s="15" t="s">
        <v>39</v>
      </c>
      <c r="B23" s="17">
        <v>1.8699999999999999E-3</v>
      </c>
      <c r="C23" s="17">
        <v>4.5900000000000003E-3</v>
      </c>
      <c r="D23" s="17">
        <v>2.2499999999999998E-3</v>
      </c>
      <c r="E23" s="17">
        <v>2.6900000000000001E-3</v>
      </c>
      <c r="F23" s="17">
        <v>3.2399999999999998E-3</v>
      </c>
      <c r="G23" s="17">
        <v>4.13E-3</v>
      </c>
      <c r="H23" s="17">
        <v>8.3300000000000006E-3</v>
      </c>
      <c r="I23" s="17">
        <v>3.49E-3</v>
      </c>
      <c r="J23" s="17">
        <v>5.4400000000000004E-3</v>
      </c>
      <c r="K23" s="17">
        <v>4.5100000000000001E-3</v>
      </c>
      <c r="L23" s="17">
        <v>5.3499999999999997E-3</v>
      </c>
      <c r="M23" s="17">
        <v>7.3800000000000003E-3</v>
      </c>
      <c r="N23" s="17">
        <v>5.2599999999999999E-3</v>
      </c>
      <c r="O23" s="17">
        <v>6.2700000000000004E-3</v>
      </c>
      <c r="P23" s="17">
        <v>4.4200000000000003E-3</v>
      </c>
      <c r="Q23" s="17">
        <v>4.7499999999999999E-3</v>
      </c>
      <c r="R23" s="17">
        <v>3.0500000000000002E-3</v>
      </c>
      <c r="S23" s="17">
        <v>1.0399999999999999E-3</v>
      </c>
      <c r="T23" s="17">
        <v>3.2499999999999999E-3</v>
      </c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0"/>
    </row>
    <row r="24" spans="1:37" x14ac:dyDescent="0.35">
      <c r="A24" s="15" t="s">
        <v>40</v>
      </c>
      <c r="B24" s="17">
        <v>3.0899999999999999E-3</v>
      </c>
      <c r="C24" s="17">
        <v>6.3499999999999997E-3</v>
      </c>
      <c r="D24" s="17">
        <v>5.11E-3</v>
      </c>
      <c r="E24" s="17">
        <v>3.4399999999999999E-3</v>
      </c>
      <c r="F24" s="17">
        <v>5.62E-3</v>
      </c>
      <c r="G24" s="17">
        <v>7.7000000000000002E-3</v>
      </c>
      <c r="H24" s="17">
        <v>1.074E-2</v>
      </c>
      <c r="I24" s="17">
        <v>7.5799999999999999E-3</v>
      </c>
      <c r="J24" s="17">
        <v>7.5199999999999998E-3</v>
      </c>
      <c r="K24" s="17">
        <v>1.208E-2</v>
      </c>
      <c r="L24" s="17">
        <v>2.64E-3</v>
      </c>
      <c r="M24" s="17">
        <v>8.09E-3</v>
      </c>
      <c r="N24" s="17">
        <v>6.0499999999999998E-3</v>
      </c>
      <c r="O24" s="17">
        <v>6.6600000000000001E-3</v>
      </c>
      <c r="P24" s="17">
        <v>7.0299999999999998E-3</v>
      </c>
      <c r="Q24" s="17">
        <v>6.13E-3</v>
      </c>
      <c r="R24" s="17">
        <v>4.0000000000000001E-3</v>
      </c>
      <c r="S24" s="17">
        <v>4.4999999999999997E-3</v>
      </c>
      <c r="T24" s="17">
        <v>4.6499999999999996E-3</v>
      </c>
      <c r="U24" s="17">
        <v>3.2299999999999998E-3</v>
      </c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0"/>
    </row>
    <row r="25" spans="1:37" x14ac:dyDescent="0.35">
      <c r="A25" s="15" t="s">
        <v>41</v>
      </c>
      <c r="B25" s="17">
        <v>3.49E-3</v>
      </c>
      <c r="C25" s="17">
        <v>3.62E-3</v>
      </c>
      <c r="D25" s="17">
        <v>3.4099999999999998E-3</v>
      </c>
      <c r="E25" s="17">
        <v>1.24E-3</v>
      </c>
      <c r="F25" s="17">
        <v>7.3200000000000001E-3</v>
      </c>
      <c r="G25" s="17">
        <v>6.3800000000000003E-3</v>
      </c>
      <c r="H25" s="17">
        <v>1.2619999999999999E-2</v>
      </c>
      <c r="I25" s="17">
        <v>7.8600000000000007E-3</v>
      </c>
      <c r="J25" s="17">
        <v>1.025E-2</v>
      </c>
      <c r="K25" s="17">
        <v>1.18E-2</v>
      </c>
      <c r="L25" s="17">
        <v>7.5300000000000002E-3</v>
      </c>
      <c r="M25" s="17">
        <v>1.068E-2</v>
      </c>
      <c r="N25" s="17">
        <v>9.2599999999999991E-3</v>
      </c>
      <c r="O25" s="17">
        <v>9.2399999999999999E-3</v>
      </c>
      <c r="P25" s="17">
        <v>8.3700000000000007E-3</v>
      </c>
      <c r="Q25" s="17">
        <v>9.0299999999999998E-3</v>
      </c>
      <c r="R25" s="17">
        <v>7.4099999999999999E-3</v>
      </c>
      <c r="S25" s="17">
        <v>5.8700000000000002E-3</v>
      </c>
      <c r="T25" s="17">
        <v>8.3499999999999998E-3</v>
      </c>
      <c r="U25" s="17">
        <v>1.64E-3</v>
      </c>
      <c r="V25" s="17">
        <v>4.8199999999999996E-3</v>
      </c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0"/>
    </row>
    <row r="26" spans="1:37" x14ac:dyDescent="0.35">
      <c r="A26" s="15" t="s">
        <v>42</v>
      </c>
      <c r="B26" s="17">
        <v>1.17E-3</v>
      </c>
      <c r="C26" s="17">
        <v>3.9500000000000004E-3</v>
      </c>
      <c r="D26" s="17">
        <v>2.8999999999999998E-3</v>
      </c>
      <c r="E26" s="17">
        <v>5.5100000000000001E-3</v>
      </c>
      <c r="F26" s="17">
        <v>6.0400000000000002E-3</v>
      </c>
      <c r="G26" s="17">
        <v>1.023E-2</v>
      </c>
      <c r="H26" s="17">
        <v>1.06E-2</v>
      </c>
      <c r="I26" s="17">
        <v>4.2500000000000003E-3</v>
      </c>
      <c r="J26" s="17">
        <v>8.8299999999999993E-3</v>
      </c>
      <c r="K26" s="17">
        <v>1.256E-2</v>
      </c>
      <c r="L26" s="17">
        <v>6.1599999999999997E-3</v>
      </c>
      <c r="M26" s="17">
        <v>1.0630000000000001E-2</v>
      </c>
      <c r="N26" s="17">
        <v>7.45E-3</v>
      </c>
      <c r="O26" s="17">
        <v>1.154E-2</v>
      </c>
      <c r="P26" s="17">
        <v>1.145E-2</v>
      </c>
      <c r="Q26" s="17">
        <v>1.0109999999999999E-2</v>
      </c>
      <c r="R26" s="17">
        <v>6.3299999999999997E-3</v>
      </c>
      <c r="S26" s="17">
        <v>6.9100000000000003E-3</v>
      </c>
      <c r="T26" s="17">
        <v>6.6899999999999998E-3</v>
      </c>
      <c r="U26" s="17">
        <v>2.9299999999999999E-3</v>
      </c>
      <c r="V26" s="17">
        <v>5.47E-3</v>
      </c>
      <c r="W26" s="17">
        <v>5.4099999999999999E-3</v>
      </c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0"/>
    </row>
    <row r="27" spans="1:37" x14ac:dyDescent="0.35">
      <c r="A27" s="15" t="s">
        <v>43</v>
      </c>
      <c r="B27" s="17">
        <v>-2.0000000000000001E-4</v>
      </c>
      <c r="C27" s="17">
        <v>1.73E-3</v>
      </c>
      <c r="D27" s="17">
        <v>6.6E-4</v>
      </c>
      <c r="E27" s="17">
        <v>1.9400000000000001E-3</v>
      </c>
      <c r="F27" s="17">
        <v>3.2399999999999998E-3</v>
      </c>
      <c r="G27" s="17">
        <v>4.8199999999999996E-3</v>
      </c>
      <c r="H27" s="17">
        <v>6.5100000000000002E-3</v>
      </c>
      <c r="I27" s="17">
        <v>3.0999999999999999E-3</v>
      </c>
      <c r="J27" s="17">
        <v>7.1000000000000004E-3</v>
      </c>
      <c r="K27" s="17">
        <v>7.6E-3</v>
      </c>
      <c r="L27" s="17">
        <v>3.7499999999999999E-3</v>
      </c>
      <c r="M27" s="17">
        <v>6.1799999999999997E-3</v>
      </c>
      <c r="N27" s="17">
        <v>1.8799999999999999E-3</v>
      </c>
      <c r="O27" s="17">
        <v>5.5999999999999999E-3</v>
      </c>
      <c r="P27" s="17">
        <v>5.7200000000000003E-3</v>
      </c>
      <c r="Q27" s="17">
        <v>7.7499999999999999E-3</v>
      </c>
      <c r="R27" s="17">
        <v>5.7999999999999996E-3</v>
      </c>
      <c r="S27" s="17">
        <v>4.1900000000000001E-3</v>
      </c>
      <c r="T27" s="17">
        <v>7.43E-3</v>
      </c>
      <c r="U27" s="17">
        <v>2.4399999999999999E-3</v>
      </c>
      <c r="V27" s="17">
        <v>4.4600000000000004E-3</v>
      </c>
      <c r="W27" s="17">
        <v>3.79E-3</v>
      </c>
      <c r="X27" s="17">
        <v>1.99E-3</v>
      </c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0"/>
    </row>
    <row r="28" spans="1:37" x14ac:dyDescent="0.35">
      <c r="A28" s="15" t="s">
        <v>44</v>
      </c>
      <c r="B28" s="17">
        <v>1.6800000000000001E-3</v>
      </c>
      <c r="C28" s="17">
        <v>1.0499999999999999E-3</v>
      </c>
      <c r="D28" s="17">
        <v>4.0000000000000003E-5</v>
      </c>
      <c r="E28" s="17">
        <v>1.1800000000000001E-3</v>
      </c>
      <c r="F28" s="17">
        <v>3.5000000000000001E-3</v>
      </c>
      <c r="G28" s="17">
        <v>2.7399999999999998E-3</v>
      </c>
      <c r="H28" s="17">
        <v>5.4000000000000003E-3</v>
      </c>
      <c r="I28" s="17">
        <v>4.9500000000000004E-3</v>
      </c>
      <c r="J28" s="17">
        <v>6.5100000000000002E-3</v>
      </c>
      <c r="K28" s="17">
        <v>7.4099999999999999E-3</v>
      </c>
      <c r="L28" s="17">
        <v>6.3099999999999996E-3</v>
      </c>
      <c r="M28" s="17">
        <v>5.8399999999999997E-3</v>
      </c>
      <c r="N28" s="17">
        <v>4.0400000000000002E-3</v>
      </c>
      <c r="O28" s="17">
        <v>5.6800000000000002E-3</v>
      </c>
      <c r="P28" s="17">
        <v>5.4299999999999999E-3</v>
      </c>
      <c r="Q28" s="17">
        <v>6.2700000000000004E-3</v>
      </c>
      <c r="R28" s="17">
        <v>4.7400000000000003E-3</v>
      </c>
      <c r="S28" s="17">
        <v>3.4299999999999999E-3</v>
      </c>
      <c r="T28" s="17">
        <v>6.1199999999999996E-3</v>
      </c>
      <c r="U28" s="17">
        <v>1.4599999999999999E-3</v>
      </c>
      <c r="V28" s="17">
        <v>4.4000000000000003E-3</v>
      </c>
      <c r="W28" s="17">
        <v>2.3800000000000002E-3</v>
      </c>
      <c r="X28" s="17">
        <v>3.4099999999999998E-3</v>
      </c>
      <c r="Y28" s="17">
        <v>9.1E-4</v>
      </c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0"/>
    </row>
    <row r="29" spans="1:37" x14ac:dyDescent="0.35">
      <c r="A29" s="15" t="s">
        <v>45</v>
      </c>
      <c r="B29" s="17">
        <v>3.3600000000000001E-3</v>
      </c>
      <c r="C29" s="17">
        <v>3.8300000000000001E-3</v>
      </c>
      <c r="D29" s="17">
        <v>2.4099999999999998E-3</v>
      </c>
      <c r="E29" s="17">
        <v>2.9399999999999999E-3</v>
      </c>
      <c r="F29" s="17">
        <v>3.8500000000000001E-3</v>
      </c>
      <c r="G29" s="17">
        <v>4.5999999999999999E-3</v>
      </c>
      <c r="H29" s="17">
        <v>8.9700000000000005E-3</v>
      </c>
      <c r="I29" s="17">
        <v>1.6299999999999999E-3</v>
      </c>
      <c r="J29" s="17">
        <v>7.9100000000000004E-3</v>
      </c>
      <c r="K29" s="17">
        <v>9.11E-3</v>
      </c>
      <c r="L29" s="17">
        <v>5.4299999999999999E-3</v>
      </c>
      <c r="M29" s="17">
        <v>9.7699999999999992E-3</v>
      </c>
      <c r="N29" s="17">
        <v>5.4000000000000003E-3</v>
      </c>
      <c r="O29" s="17">
        <v>6.0000000000000001E-3</v>
      </c>
      <c r="P29" s="17">
        <v>5.9500000000000004E-3</v>
      </c>
      <c r="Q29" s="17">
        <v>9.4000000000000004E-3</v>
      </c>
      <c r="R29" s="17">
        <v>7.2700000000000004E-3</v>
      </c>
      <c r="S29" s="17">
        <v>7.5500000000000003E-3</v>
      </c>
      <c r="T29" s="17">
        <v>9.2800000000000001E-3</v>
      </c>
      <c r="U29" s="17">
        <v>3.16E-3</v>
      </c>
      <c r="V29" s="17">
        <v>5.7499999999999999E-3</v>
      </c>
      <c r="W29" s="17">
        <v>3.4099999999999998E-3</v>
      </c>
      <c r="X29" s="17">
        <v>4.3299999999999996E-3</v>
      </c>
      <c r="Y29" s="17">
        <v>2.16E-3</v>
      </c>
      <c r="Z29" s="17">
        <v>2.3900000000000002E-3</v>
      </c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0"/>
    </row>
    <row r="30" spans="1:37" x14ac:dyDescent="0.35">
      <c r="A30" s="15" t="s">
        <v>46</v>
      </c>
      <c r="B30" s="17">
        <v>2.7699999999999999E-3</v>
      </c>
      <c r="C30" s="17">
        <v>1.8500000000000001E-3</v>
      </c>
      <c r="D30" s="17">
        <v>1.4E-3</v>
      </c>
      <c r="E30" s="17">
        <v>1.58E-3</v>
      </c>
      <c r="F30" s="17">
        <v>4.2100000000000002E-3</v>
      </c>
      <c r="G30" s="17">
        <v>5.1700000000000001E-3</v>
      </c>
      <c r="H30" s="17">
        <v>6.9300000000000004E-3</v>
      </c>
      <c r="I30" s="17">
        <v>4.8599999999999997E-3</v>
      </c>
      <c r="J30" s="17">
        <v>9.1500000000000001E-3</v>
      </c>
      <c r="K30" s="17">
        <v>8.4899999999999993E-3</v>
      </c>
      <c r="L30" s="17">
        <v>3.9500000000000004E-3</v>
      </c>
      <c r="M30" s="17">
        <v>5.5599999999999998E-3</v>
      </c>
      <c r="N30" s="17">
        <v>4.2000000000000002E-4</v>
      </c>
      <c r="O30" s="17">
        <v>6.4799999999999996E-3</v>
      </c>
      <c r="P30" s="17">
        <v>5.3600000000000002E-3</v>
      </c>
      <c r="Q30" s="17">
        <v>9.1199999999999996E-3</v>
      </c>
      <c r="R30" s="17">
        <v>6.9100000000000003E-3</v>
      </c>
      <c r="S30" s="17">
        <v>6.3800000000000003E-3</v>
      </c>
      <c r="T30" s="17">
        <v>9.6200000000000001E-3</v>
      </c>
      <c r="U30" s="17">
        <v>3.0400000000000002E-3</v>
      </c>
      <c r="V30" s="17">
        <v>6.7000000000000002E-3</v>
      </c>
      <c r="W30" s="17">
        <v>2.3800000000000002E-3</v>
      </c>
      <c r="X30" s="17">
        <v>4.2100000000000002E-3</v>
      </c>
      <c r="Y30" s="17">
        <v>1.2199999999999999E-3</v>
      </c>
      <c r="Z30" s="17">
        <v>9.3000000000000005E-4</v>
      </c>
      <c r="AA30" s="17">
        <v>1.57E-3</v>
      </c>
      <c r="AB30" s="17"/>
      <c r="AC30" s="17"/>
      <c r="AD30" s="17"/>
      <c r="AE30" s="17"/>
      <c r="AF30" s="17"/>
      <c r="AG30" s="17"/>
      <c r="AH30" s="17"/>
      <c r="AI30" s="17"/>
      <c r="AJ30" s="17"/>
      <c r="AK30" s="10"/>
    </row>
    <row r="31" spans="1:37" x14ac:dyDescent="0.35">
      <c r="A31" s="15" t="s">
        <v>47</v>
      </c>
      <c r="B31" s="17">
        <v>5.1999999999999995E-4</v>
      </c>
      <c r="C31" s="17">
        <v>4.7099999999999998E-3</v>
      </c>
      <c r="D31" s="17">
        <v>2.8999999999999998E-3</v>
      </c>
      <c r="E31" s="17">
        <v>3.6800000000000001E-3</v>
      </c>
      <c r="F31" s="17">
        <v>5.13E-3</v>
      </c>
      <c r="G31" s="17">
        <v>6.8300000000000001E-3</v>
      </c>
      <c r="H31" s="17">
        <v>1.078E-2</v>
      </c>
      <c r="I31" s="17">
        <v>-2.5999999999999998E-4</v>
      </c>
      <c r="J31" s="17">
        <v>1.047E-2</v>
      </c>
      <c r="K31" s="17">
        <v>8.6899999999999998E-3</v>
      </c>
      <c r="L31" s="17">
        <v>2.8900000000000002E-3</v>
      </c>
      <c r="M31" s="17">
        <v>9.1400000000000006E-3</v>
      </c>
      <c r="N31" s="17">
        <v>4.9100000000000003E-3</v>
      </c>
      <c r="O31" s="17">
        <v>7.0699999999999999E-3</v>
      </c>
      <c r="P31" s="17">
        <v>7.2199999999999999E-3</v>
      </c>
      <c r="Q31" s="17">
        <v>8.6899999999999998E-3</v>
      </c>
      <c r="R31" s="17">
        <v>7.2100000000000003E-3</v>
      </c>
      <c r="S31" s="17">
        <v>7.26E-3</v>
      </c>
      <c r="T31" s="17">
        <v>7.11E-3</v>
      </c>
      <c r="U31" s="17">
        <v>3.7399999999999998E-3</v>
      </c>
      <c r="V31" s="17">
        <v>2.2200000000000002E-3</v>
      </c>
      <c r="W31" s="17">
        <v>2.6199999999999999E-3</v>
      </c>
      <c r="X31" s="17">
        <v>3.2699999999999999E-3</v>
      </c>
      <c r="Y31" s="17">
        <v>2.5500000000000002E-3</v>
      </c>
      <c r="Z31" s="17">
        <v>3.29E-3</v>
      </c>
      <c r="AA31" s="17">
        <v>2.5200000000000001E-3</v>
      </c>
      <c r="AB31" s="17">
        <v>3.7499999999999999E-3</v>
      </c>
      <c r="AC31" s="17"/>
      <c r="AD31" s="17"/>
      <c r="AE31" s="17"/>
      <c r="AF31" s="17"/>
      <c r="AG31" s="17"/>
      <c r="AH31" s="17"/>
      <c r="AI31" s="17"/>
      <c r="AJ31" s="17"/>
      <c r="AK31" s="10"/>
    </row>
    <row r="32" spans="1:37" x14ac:dyDescent="0.35">
      <c r="A32" s="15" t="s">
        <v>48</v>
      </c>
      <c r="B32" s="17">
        <v>3.8800000000000002E-3</v>
      </c>
      <c r="C32" s="17">
        <v>4.1999999999999997E-3</v>
      </c>
      <c r="D32" s="17">
        <v>2.48E-3</v>
      </c>
      <c r="E32" s="17">
        <v>4.4600000000000004E-3</v>
      </c>
      <c r="F32" s="17">
        <v>6.1799999999999997E-3</v>
      </c>
      <c r="G32" s="17">
        <v>5.8199999999999997E-3</v>
      </c>
      <c r="H32" s="17">
        <v>1.102E-2</v>
      </c>
      <c r="I32" s="17">
        <v>9.6699999999999998E-3</v>
      </c>
      <c r="J32" s="17">
        <v>6.9199999999999999E-3</v>
      </c>
      <c r="K32" s="17">
        <v>1.196E-2</v>
      </c>
      <c r="L32" s="17">
        <v>7.4400000000000004E-3</v>
      </c>
      <c r="M32" s="17">
        <v>8.8299999999999993E-3</v>
      </c>
      <c r="N32" s="17">
        <v>3.62E-3</v>
      </c>
      <c r="O32" s="17">
        <v>8.8800000000000007E-3</v>
      </c>
      <c r="P32" s="17">
        <v>8.5400000000000007E-3</v>
      </c>
      <c r="Q32" s="17">
        <v>1.0999999999999999E-2</v>
      </c>
      <c r="R32" s="17">
        <v>9.7199999999999995E-3</v>
      </c>
      <c r="S32" s="17">
        <v>8.0099999999999998E-3</v>
      </c>
      <c r="T32" s="17">
        <v>1.184E-2</v>
      </c>
      <c r="U32" s="17">
        <v>4.3600000000000002E-3</v>
      </c>
      <c r="V32" s="17">
        <v>8.8999999999999999E-3</v>
      </c>
      <c r="W32" s="17">
        <v>6.7299999999999999E-3</v>
      </c>
      <c r="X32" s="17">
        <v>4.0499999999999998E-3</v>
      </c>
      <c r="Y32" s="17">
        <v>1.4300000000000001E-3</v>
      </c>
      <c r="Z32" s="17">
        <v>1.31E-3</v>
      </c>
      <c r="AA32" s="17">
        <v>4.1900000000000001E-3</v>
      </c>
      <c r="AB32" s="17">
        <v>-1.2999999999999999E-4</v>
      </c>
      <c r="AC32" s="17">
        <v>7.3800000000000003E-3</v>
      </c>
      <c r="AD32" s="17"/>
      <c r="AE32" s="17"/>
      <c r="AF32" s="17"/>
      <c r="AG32" s="17"/>
      <c r="AH32" s="17"/>
      <c r="AI32" s="17"/>
      <c r="AJ32" s="17"/>
      <c r="AK32" s="10"/>
    </row>
    <row r="33" spans="1:37" x14ac:dyDescent="0.35">
      <c r="A33" s="15" t="s">
        <v>49</v>
      </c>
      <c r="B33" s="17">
        <v>5.5900000000000004E-3</v>
      </c>
      <c r="C33" s="17">
        <v>5.7000000000000002E-3</v>
      </c>
      <c r="D33" s="17">
        <v>6.9699999999999996E-3</v>
      </c>
      <c r="E33" s="17">
        <v>7.8499999999999993E-3</v>
      </c>
      <c r="F33" s="17">
        <v>1.374E-2</v>
      </c>
      <c r="G33" s="17">
        <v>1.251E-2</v>
      </c>
      <c r="H33" s="17">
        <v>1.9720000000000001E-2</v>
      </c>
      <c r="I33" s="17">
        <v>1.636E-2</v>
      </c>
      <c r="J33" s="17">
        <v>1.8239999999999999E-2</v>
      </c>
      <c r="K33" s="17">
        <v>1.9640000000000001E-2</v>
      </c>
      <c r="L33" s="17">
        <v>9.7800000000000005E-3</v>
      </c>
      <c r="M33" s="17">
        <v>1.154E-2</v>
      </c>
      <c r="N33" s="17">
        <v>3.81E-3</v>
      </c>
      <c r="O33" s="17">
        <v>1.2120000000000001E-2</v>
      </c>
      <c r="P33" s="17">
        <v>1.6240000000000001E-2</v>
      </c>
      <c r="Q33" s="17">
        <v>1.516E-2</v>
      </c>
      <c r="R33" s="17">
        <v>1.196E-2</v>
      </c>
      <c r="S33" s="17">
        <v>1.383E-2</v>
      </c>
      <c r="T33" s="17">
        <v>1.4290000000000001E-2</v>
      </c>
      <c r="U33" s="17">
        <v>1.218E-2</v>
      </c>
      <c r="V33" s="17">
        <v>1.009E-2</v>
      </c>
      <c r="W33" s="17">
        <v>8.6999999999999994E-3</v>
      </c>
      <c r="X33" s="17">
        <v>7.8200000000000006E-3</v>
      </c>
      <c r="Y33" s="17">
        <v>5.5599999999999998E-3</v>
      </c>
      <c r="Z33" s="17">
        <v>7.9799999999999992E-3</v>
      </c>
      <c r="AA33" s="17">
        <v>9.2200000000000008E-3</v>
      </c>
      <c r="AB33" s="17">
        <v>4.6699999999999997E-3</v>
      </c>
      <c r="AC33" s="17">
        <v>5.6899999999999997E-3</v>
      </c>
      <c r="AD33" s="17">
        <v>7.3400000000000002E-3</v>
      </c>
      <c r="AE33" s="17"/>
      <c r="AF33" s="17"/>
      <c r="AG33" s="17"/>
      <c r="AH33" s="17"/>
      <c r="AI33" s="17"/>
      <c r="AJ33" s="17"/>
      <c r="AK33" s="10"/>
    </row>
    <row r="34" spans="1:37" x14ac:dyDescent="0.35">
      <c r="A34" s="15" t="s">
        <v>50</v>
      </c>
      <c r="B34" s="17">
        <v>1.24E-3</v>
      </c>
      <c r="C34" s="17">
        <v>4.8399999999999997E-3</v>
      </c>
      <c r="D34" s="17">
        <v>1.7700000000000001E-3</v>
      </c>
      <c r="E34" s="17">
        <v>3.47E-3</v>
      </c>
      <c r="F34" s="17">
        <v>5.28E-3</v>
      </c>
      <c r="G34" s="17">
        <v>6.2899999999999996E-3</v>
      </c>
      <c r="H34" s="17">
        <v>1.285E-2</v>
      </c>
      <c r="I34" s="17">
        <v>1.3600000000000001E-3</v>
      </c>
      <c r="J34" s="17">
        <v>8.0599999999999995E-3</v>
      </c>
      <c r="K34" s="17">
        <v>4.9800000000000001E-3</v>
      </c>
      <c r="L34" s="17">
        <v>6.6E-3</v>
      </c>
      <c r="M34" s="17">
        <v>6.3499999999999997E-3</v>
      </c>
      <c r="N34" s="17">
        <v>3.0200000000000001E-3</v>
      </c>
      <c r="O34" s="17">
        <v>6.5300000000000002E-3</v>
      </c>
      <c r="P34" s="17">
        <v>6.1399999999999996E-3</v>
      </c>
      <c r="Q34" s="17">
        <v>5.7200000000000003E-3</v>
      </c>
      <c r="R34" s="17">
        <v>3.5599999999999998E-3</v>
      </c>
      <c r="S34" s="17">
        <v>5.2900000000000004E-3</v>
      </c>
      <c r="T34" s="17">
        <v>6.5900000000000004E-3</v>
      </c>
      <c r="U34" s="17">
        <v>2.63E-3</v>
      </c>
      <c r="V34" s="17">
        <v>5.11E-3</v>
      </c>
      <c r="W34" s="17">
        <v>3.6900000000000001E-3</v>
      </c>
      <c r="X34" s="17">
        <v>4.4400000000000004E-3</v>
      </c>
      <c r="Y34" s="17">
        <v>2.1099999999999999E-3</v>
      </c>
      <c r="Z34" s="17">
        <v>2.2399999999999998E-3</v>
      </c>
      <c r="AA34" s="17">
        <v>2.9199999999999999E-3</v>
      </c>
      <c r="AB34" s="17">
        <v>3.0400000000000002E-3</v>
      </c>
      <c r="AC34" s="17">
        <v>2.0799999999999998E-3</v>
      </c>
      <c r="AD34" s="17">
        <v>2.8600000000000001E-3</v>
      </c>
      <c r="AE34" s="17">
        <v>7.6600000000000001E-3</v>
      </c>
      <c r="AF34" s="17"/>
      <c r="AG34" s="17"/>
      <c r="AH34" s="17"/>
      <c r="AI34" s="17"/>
      <c r="AJ34" s="17"/>
      <c r="AK34" s="10"/>
    </row>
    <row r="35" spans="1:37" x14ac:dyDescent="0.35">
      <c r="A35" s="15" t="s">
        <v>51</v>
      </c>
      <c r="B35" s="17">
        <v>1.4400000000000001E-3</v>
      </c>
      <c r="C35" s="17">
        <v>2.64E-3</v>
      </c>
      <c r="D35" s="17">
        <v>1.39E-3</v>
      </c>
      <c r="E35" s="17">
        <v>2.8900000000000002E-3</v>
      </c>
      <c r="F35" s="17">
        <v>2.3500000000000001E-3</v>
      </c>
      <c r="G35" s="17">
        <v>4.3899999999999998E-3</v>
      </c>
      <c r="H35" s="17">
        <v>8.5100000000000002E-3</v>
      </c>
      <c r="I35" s="17">
        <v>2.9299999999999999E-3</v>
      </c>
      <c r="J35" s="17">
        <v>3.0599999999999998E-3</v>
      </c>
      <c r="K35" s="17">
        <v>6.0200000000000002E-3</v>
      </c>
      <c r="L35" s="17">
        <v>3.8899999999999998E-3</v>
      </c>
      <c r="M35" s="17">
        <v>5.7499999999999999E-3</v>
      </c>
      <c r="N35" s="17">
        <v>-5.1999999999999995E-4</v>
      </c>
      <c r="O35" s="17">
        <v>4.8399999999999997E-3</v>
      </c>
      <c r="P35" s="17">
        <v>5.1700000000000001E-3</v>
      </c>
      <c r="Q35" s="17">
        <v>6.0000000000000001E-3</v>
      </c>
      <c r="R35" s="17">
        <v>4.4799999999999996E-3</v>
      </c>
      <c r="S35" s="17">
        <v>3.29E-3</v>
      </c>
      <c r="T35" s="17">
        <v>6.8599999999999998E-3</v>
      </c>
      <c r="U35" s="17">
        <v>3.1700000000000001E-3</v>
      </c>
      <c r="V35" s="17">
        <v>4.9899999999999996E-3</v>
      </c>
      <c r="W35" s="17">
        <v>6.0200000000000002E-3</v>
      </c>
      <c r="X35" s="17">
        <v>3.5500000000000002E-3</v>
      </c>
      <c r="Y35" s="17">
        <v>1.4E-3</v>
      </c>
      <c r="Z35" s="17">
        <v>1.99E-3</v>
      </c>
      <c r="AA35" s="17">
        <v>3.47E-3</v>
      </c>
      <c r="AB35" s="17">
        <v>2.47E-3</v>
      </c>
      <c r="AC35" s="17">
        <v>4.0899999999999999E-3</v>
      </c>
      <c r="AD35" s="17">
        <v>1.5499999999999999E-3</v>
      </c>
      <c r="AE35" s="17">
        <v>6.4799999999999996E-3</v>
      </c>
      <c r="AF35" s="17">
        <v>1.7600000000000001E-3</v>
      </c>
      <c r="AG35" s="17"/>
      <c r="AH35" s="17"/>
      <c r="AI35" s="17"/>
      <c r="AJ35" s="17"/>
      <c r="AK35" s="10"/>
    </row>
    <row r="36" spans="1:37" x14ac:dyDescent="0.35">
      <c r="A36" s="15" t="s">
        <v>52</v>
      </c>
      <c r="B36" s="17">
        <v>6.9999999999999999E-4</v>
      </c>
      <c r="C36" s="17">
        <v>2.2000000000000001E-3</v>
      </c>
      <c r="D36" s="17">
        <v>1.8699999999999999E-3</v>
      </c>
      <c r="E36" s="17">
        <v>2.64E-3</v>
      </c>
      <c r="F36" s="17">
        <v>4.0400000000000002E-3</v>
      </c>
      <c r="G36" s="17">
        <v>6.4400000000000004E-3</v>
      </c>
      <c r="H36" s="17">
        <v>9.58E-3</v>
      </c>
      <c r="I36" s="17">
        <v>5.1200000000000004E-3</v>
      </c>
      <c r="J36" s="17">
        <v>5.3400000000000001E-3</v>
      </c>
      <c r="K36" s="17">
        <v>9.1999999999999998E-3</v>
      </c>
      <c r="L36" s="17">
        <v>5.8100000000000001E-3</v>
      </c>
      <c r="M36" s="17">
        <v>5.5100000000000001E-3</v>
      </c>
      <c r="N36" s="17">
        <v>1.1E-4</v>
      </c>
      <c r="O36" s="17">
        <v>7.0699999999999999E-3</v>
      </c>
      <c r="P36" s="17">
        <v>6.6499999999999997E-3</v>
      </c>
      <c r="Q36" s="17">
        <v>7.1399999999999996E-3</v>
      </c>
      <c r="R36" s="17">
        <v>4.4900000000000001E-3</v>
      </c>
      <c r="S36" s="17">
        <v>3.0200000000000001E-3</v>
      </c>
      <c r="T36" s="17">
        <v>5.7600000000000004E-3</v>
      </c>
      <c r="U36" s="17">
        <v>2.7499999999999998E-3</v>
      </c>
      <c r="V36" s="17">
        <v>4.7400000000000003E-3</v>
      </c>
      <c r="W36" s="17">
        <v>5.8100000000000001E-3</v>
      </c>
      <c r="X36" s="17">
        <v>3.2499999999999999E-3</v>
      </c>
      <c r="Y36" s="17">
        <v>2.2599999999999999E-3</v>
      </c>
      <c r="Z36" s="17">
        <v>2.1099999999999999E-3</v>
      </c>
      <c r="AA36" s="17">
        <v>5.13E-3</v>
      </c>
      <c r="AB36" s="17">
        <v>3.13E-3</v>
      </c>
      <c r="AC36" s="17">
        <v>4.5599999999999998E-3</v>
      </c>
      <c r="AD36" s="17">
        <v>2.8500000000000001E-3</v>
      </c>
      <c r="AE36" s="17">
        <v>6.3299999999999997E-3</v>
      </c>
      <c r="AF36" s="17">
        <v>3.4399999999999999E-3</v>
      </c>
      <c r="AG36" s="17">
        <v>7.6999999999999996E-4</v>
      </c>
      <c r="AH36" s="17"/>
      <c r="AI36" s="17"/>
      <c r="AJ36" s="17"/>
      <c r="AK36" s="10"/>
    </row>
    <row r="37" spans="1:37" x14ac:dyDescent="0.35">
      <c r="A37" s="15" t="s">
        <v>53</v>
      </c>
      <c r="B37" s="17">
        <v>1.2099999999999999E-3</v>
      </c>
      <c r="C37" s="17">
        <v>2.3400000000000001E-3</v>
      </c>
      <c r="D37" s="17">
        <v>1.7700000000000001E-3</v>
      </c>
      <c r="E37" s="17">
        <v>2.3800000000000002E-3</v>
      </c>
      <c r="F37" s="17">
        <v>3.0500000000000002E-3</v>
      </c>
      <c r="G37" s="17">
        <v>4.7499999999999999E-3</v>
      </c>
      <c r="H37" s="17">
        <v>8.3599999999999994E-3</v>
      </c>
      <c r="I37" s="17">
        <v>2.7899999999999999E-3</v>
      </c>
      <c r="J37" s="17">
        <v>4.4200000000000003E-3</v>
      </c>
      <c r="K37" s="17">
        <v>6.0200000000000002E-3</v>
      </c>
      <c r="L37" s="17">
        <v>4.4799999999999996E-3</v>
      </c>
      <c r="M37" s="17">
        <v>4.9199999999999999E-3</v>
      </c>
      <c r="N37" s="17">
        <v>3.8000000000000002E-4</v>
      </c>
      <c r="O37" s="17">
        <v>5.1000000000000004E-3</v>
      </c>
      <c r="P37" s="17">
        <v>4.81E-3</v>
      </c>
      <c r="Q37" s="17">
        <v>3.8600000000000001E-3</v>
      </c>
      <c r="R37" s="17">
        <v>2.33E-3</v>
      </c>
      <c r="S37" s="17">
        <v>1.4499999999999999E-3</v>
      </c>
      <c r="T37" s="17">
        <v>4.5100000000000001E-3</v>
      </c>
      <c r="U37" s="17">
        <v>1.4300000000000001E-3</v>
      </c>
      <c r="V37" s="17">
        <v>3.4499999999999999E-3</v>
      </c>
      <c r="W37" s="17">
        <v>4.1700000000000001E-3</v>
      </c>
      <c r="X37" s="17">
        <v>2.7299999999999998E-3</v>
      </c>
      <c r="Y37" s="17">
        <v>1.7700000000000001E-3</v>
      </c>
      <c r="Z37" s="17">
        <v>1.41E-3</v>
      </c>
      <c r="AA37" s="17">
        <v>4.0499999999999998E-3</v>
      </c>
      <c r="AB37" s="17">
        <v>2.8E-3</v>
      </c>
      <c r="AC37" s="17">
        <v>3.2000000000000002E-3</v>
      </c>
      <c r="AD37" s="17">
        <v>3.5300000000000002E-3</v>
      </c>
      <c r="AE37" s="17">
        <v>5.96E-3</v>
      </c>
      <c r="AF37" s="17">
        <v>1.7899999999999999E-3</v>
      </c>
      <c r="AG37" s="17">
        <v>9.8999999999999999E-4</v>
      </c>
      <c r="AH37" s="17">
        <v>8.0000000000000004E-4</v>
      </c>
      <c r="AI37" s="17"/>
      <c r="AJ37" s="17"/>
      <c r="AK37" s="10"/>
    </row>
    <row r="38" spans="1:37" x14ac:dyDescent="0.35">
      <c r="A38" s="15" t="s">
        <v>54</v>
      </c>
      <c r="B38" s="17">
        <v>1.08E-3</v>
      </c>
      <c r="C38" s="17">
        <v>3.1900000000000001E-3</v>
      </c>
      <c r="D38" s="17">
        <v>9.8999999999999999E-4</v>
      </c>
      <c r="E38" s="17">
        <v>2.99E-3</v>
      </c>
      <c r="F38" s="17">
        <v>3.4099999999999998E-3</v>
      </c>
      <c r="G38" s="17">
        <v>5.4400000000000004E-3</v>
      </c>
      <c r="H38" s="17">
        <v>9.7800000000000005E-3</v>
      </c>
      <c r="I38" s="17">
        <v>2.8700000000000002E-3</v>
      </c>
      <c r="J38" s="17">
        <v>6.3E-3</v>
      </c>
      <c r="K38" s="17">
        <v>5.3099999999999996E-3</v>
      </c>
      <c r="L38" s="17">
        <v>1.9E-3</v>
      </c>
      <c r="M38" s="17">
        <v>3.9899999999999996E-3</v>
      </c>
      <c r="N38" s="17">
        <v>-2.0000000000000001E-4</v>
      </c>
      <c r="O38" s="17">
        <v>4.5799999999999999E-3</v>
      </c>
      <c r="P38" s="17">
        <v>3.5699999999999998E-3</v>
      </c>
      <c r="Q38" s="17">
        <v>4.8900000000000002E-3</v>
      </c>
      <c r="R38" s="17">
        <v>3.5799999999999998E-3</v>
      </c>
      <c r="S38" s="17">
        <v>3.3300000000000001E-3</v>
      </c>
      <c r="T38" s="17">
        <v>6.4999999999999997E-3</v>
      </c>
      <c r="U38" s="17">
        <v>1.7899999999999999E-3</v>
      </c>
      <c r="V38" s="17">
        <v>4.7200000000000002E-3</v>
      </c>
      <c r="W38" s="17">
        <v>5.0699999999999999E-3</v>
      </c>
      <c r="X38" s="17">
        <v>3.5999999999999999E-3</v>
      </c>
      <c r="Y38" s="17">
        <v>8.0999999999999996E-4</v>
      </c>
      <c r="Z38" s="17">
        <v>2.0500000000000002E-3</v>
      </c>
      <c r="AA38" s="17">
        <v>3.8500000000000001E-3</v>
      </c>
      <c r="AB38" s="17">
        <v>1.24E-3</v>
      </c>
      <c r="AC38" s="17">
        <v>3.47E-3</v>
      </c>
      <c r="AD38" s="17">
        <v>-4.0000000000000003E-5</v>
      </c>
      <c r="AE38" s="17">
        <v>4.5799999999999999E-3</v>
      </c>
      <c r="AF38" s="17">
        <v>1.9000000000000001E-4</v>
      </c>
      <c r="AG38" s="17">
        <v>5.1000000000000004E-4</v>
      </c>
      <c r="AH38" s="17">
        <v>1E-3</v>
      </c>
      <c r="AI38" s="17">
        <v>2.0000000000000001E-4</v>
      </c>
      <c r="AJ38" s="17"/>
      <c r="AK38" s="10"/>
    </row>
    <row r="39" spans="1:37" x14ac:dyDescent="0.35">
      <c r="A39" s="15" t="s">
        <v>55</v>
      </c>
      <c r="B39" s="17">
        <v>9.7999999999999997E-4</v>
      </c>
      <c r="C39" s="17">
        <v>3.8700000000000002E-3</v>
      </c>
      <c r="D39" s="17">
        <v>2.8600000000000001E-3</v>
      </c>
      <c r="E39" s="17">
        <v>4.28E-3</v>
      </c>
      <c r="F39" s="17">
        <v>4.0499999999999998E-3</v>
      </c>
      <c r="G39" s="17">
        <v>7.1599999999999997E-3</v>
      </c>
      <c r="H39" s="17">
        <v>6.9800000000000001E-3</v>
      </c>
      <c r="I39" s="17">
        <v>3.16E-3</v>
      </c>
      <c r="J39" s="17">
        <v>7.9600000000000001E-3</v>
      </c>
      <c r="K39" s="17">
        <v>8.8900000000000003E-3</v>
      </c>
      <c r="L39" s="17">
        <v>3.5300000000000002E-3</v>
      </c>
      <c r="M39" s="17">
        <v>4.5100000000000001E-3</v>
      </c>
      <c r="N39" s="17">
        <v>1.3600000000000001E-3</v>
      </c>
      <c r="O39" s="17">
        <v>7.6600000000000001E-3</v>
      </c>
      <c r="P39" s="17">
        <v>6.2300000000000003E-3</v>
      </c>
      <c r="Q39" s="17">
        <v>5.7499999999999999E-3</v>
      </c>
      <c r="R39" s="17">
        <v>3.48E-3</v>
      </c>
      <c r="S39" s="17">
        <v>2.1800000000000001E-3</v>
      </c>
      <c r="T39" s="17">
        <v>5.6600000000000001E-3</v>
      </c>
      <c r="U39" s="17">
        <v>2.5600000000000002E-3</v>
      </c>
      <c r="V39" s="17">
        <v>2.9299999999999999E-3</v>
      </c>
      <c r="W39" s="17">
        <v>8.1099999999999992E-3</v>
      </c>
      <c r="X39" s="17">
        <v>3.48E-3</v>
      </c>
      <c r="Y39" s="17">
        <v>2.5300000000000001E-3</v>
      </c>
      <c r="Z39" s="17">
        <v>3.0100000000000001E-3</v>
      </c>
      <c r="AA39" s="17">
        <v>6.0899999999999999E-3</v>
      </c>
      <c r="AB39" s="17">
        <v>5.7400000000000003E-3</v>
      </c>
      <c r="AC39" s="17">
        <v>4.3699999999999998E-3</v>
      </c>
      <c r="AD39" s="17">
        <v>4.7999999999999996E-3</v>
      </c>
      <c r="AE39" s="17">
        <v>8.1799999999999998E-3</v>
      </c>
      <c r="AF39" s="17">
        <v>3.5899999999999999E-3</v>
      </c>
      <c r="AG39" s="17">
        <v>2.8500000000000001E-3</v>
      </c>
      <c r="AH39" s="17">
        <v>1.92E-3</v>
      </c>
      <c r="AI39" s="17">
        <v>1.15E-3</v>
      </c>
      <c r="AJ39" s="17">
        <v>9.7999999999999997E-4</v>
      </c>
      <c r="AK39" s="10"/>
    </row>
    <row r="45" spans="1:37" x14ac:dyDescent="0.35">
      <c r="C45" s="19">
        <f>MAX(C6:C39)</f>
        <v>1.0529999999999999E-2</v>
      </c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41"/>
  <sheetViews>
    <sheetView zoomScale="80" workbookViewId="0">
      <selection activeCell="A2" sqref="A2"/>
    </sheetView>
  </sheetViews>
  <sheetFormatPr defaultRowHeight="14.5" x14ac:dyDescent="0.35"/>
  <cols>
    <col min="1" max="1" width="19.453125" bestFit="1" customWidth="1"/>
    <col min="2" max="2" width="9.7265625" bestFit="1" customWidth="1"/>
    <col min="3" max="5" width="9.08984375" bestFit="1" customWidth="1"/>
    <col min="6" max="6" width="9.7265625" bestFit="1" customWidth="1"/>
    <col min="7" max="8" width="9.08984375" bestFit="1" customWidth="1"/>
    <col min="9" max="14" width="9.7265625" bestFit="1" customWidth="1"/>
    <col min="15" max="17" width="9.08984375" bestFit="1" customWidth="1"/>
    <col min="18" max="18" width="9.7265625" bestFit="1" customWidth="1"/>
    <col min="19" max="27" width="9.08984375" bestFit="1" customWidth="1"/>
    <col min="28" max="28" width="9.7265625" bestFit="1" customWidth="1"/>
    <col min="29" max="29" width="9.08984375" bestFit="1" customWidth="1"/>
    <col min="30" max="30" width="9.7265625" bestFit="1" customWidth="1"/>
    <col min="31" max="37" width="9.08984375" bestFit="1" customWidth="1"/>
  </cols>
  <sheetData>
    <row r="1" spans="1:38" x14ac:dyDescent="0.35">
      <c r="A1" s="1" t="s">
        <v>467</v>
      </c>
    </row>
    <row r="2" spans="1:38" x14ac:dyDescent="0.35">
      <c r="A2" s="1"/>
    </row>
    <row r="3" spans="1:38" x14ac:dyDescent="0.35">
      <c r="A3" s="2"/>
      <c r="B3" s="15" t="s">
        <v>20</v>
      </c>
      <c r="C3" s="15" t="s">
        <v>21</v>
      </c>
      <c r="D3" s="15" t="s">
        <v>22</v>
      </c>
      <c r="E3" s="15" t="s">
        <v>23</v>
      </c>
      <c r="F3" s="15" t="s">
        <v>24</v>
      </c>
      <c r="G3" s="15" t="s">
        <v>25</v>
      </c>
      <c r="H3" s="15" t="s">
        <v>26</v>
      </c>
      <c r="I3" s="15" t="s">
        <v>27</v>
      </c>
      <c r="J3" s="15" t="s">
        <v>28</v>
      </c>
      <c r="K3" s="15" t="s">
        <v>29</v>
      </c>
      <c r="L3" s="15" t="s">
        <v>30</v>
      </c>
      <c r="M3" s="15" t="s">
        <v>31</v>
      </c>
      <c r="N3" s="15" t="s">
        <v>32</v>
      </c>
      <c r="O3" s="15" t="s">
        <v>33</v>
      </c>
      <c r="P3" s="15" t="s">
        <v>34</v>
      </c>
      <c r="Q3" s="15" t="s">
        <v>35</v>
      </c>
      <c r="R3" s="15" t="s">
        <v>36</v>
      </c>
      <c r="S3" s="15" t="s">
        <v>37</v>
      </c>
      <c r="T3" s="15" t="s">
        <v>38</v>
      </c>
      <c r="U3" s="15" t="s">
        <v>39</v>
      </c>
      <c r="V3" s="15" t="s">
        <v>40</v>
      </c>
      <c r="W3" s="15" t="s">
        <v>41</v>
      </c>
      <c r="X3" s="15" t="s">
        <v>42</v>
      </c>
      <c r="Y3" s="15" t="s">
        <v>43</v>
      </c>
      <c r="Z3" s="15" t="s">
        <v>44</v>
      </c>
      <c r="AA3" s="15" t="s">
        <v>45</v>
      </c>
      <c r="AB3" s="15" t="s">
        <v>46</v>
      </c>
      <c r="AC3" s="15" t="s">
        <v>47</v>
      </c>
      <c r="AD3" s="15" t="s">
        <v>48</v>
      </c>
      <c r="AE3" s="15" t="s">
        <v>49</v>
      </c>
      <c r="AF3" s="15" t="s">
        <v>50</v>
      </c>
      <c r="AG3" s="15" t="s">
        <v>51</v>
      </c>
      <c r="AH3" s="15" t="s">
        <v>52</v>
      </c>
      <c r="AI3" s="15" t="s">
        <v>53</v>
      </c>
      <c r="AJ3" s="15" t="s">
        <v>54</v>
      </c>
      <c r="AK3" s="15" t="s">
        <v>55</v>
      </c>
    </row>
    <row r="4" spans="1:38" x14ac:dyDescent="0.35">
      <c r="A4" s="15" t="s">
        <v>20</v>
      </c>
      <c r="B4" s="18">
        <v>9.2567699999999995</v>
      </c>
      <c r="C4" s="17">
        <v>9.2938200000000002</v>
      </c>
      <c r="D4" s="17">
        <v>9.2721199999999993</v>
      </c>
      <c r="E4" s="17">
        <v>9.2860700000000005</v>
      </c>
      <c r="F4" s="17">
        <v>9.3088499999999996</v>
      </c>
      <c r="G4" s="17">
        <v>9.4172899999999995</v>
      </c>
      <c r="H4" s="17">
        <v>9.3339300000000005</v>
      </c>
      <c r="I4" s="17">
        <v>9.1705100000000002</v>
      </c>
      <c r="J4" s="17">
        <v>9.35318</v>
      </c>
      <c r="K4" s="17">
        <v>9.2991799999999998</v>
      </c>
      <c r="L4" s="17">
        <v>9.3038500000000006</v>
      </c>
      <c r="M4" s="17">
        <v>9.3921399999999995</v>
      </c>
      <c r="N4" s="17">
        <v>9.3301300000000005</v>
      </c>
      <c r="O4" s="17">
        <v>9.3484599999999993</v>
      </c>
      <c r="P4" s="17">
        <v>9.3760999999999992</v>
      </c>
      <c r="Q4" s="17">
        <v>9.32958</v>
      </c>
      <c r="R4" s="17">
        <v>9.2872599999999998</v>
      </c>
      <c r="S4" s="17">
        <v>9.3187700000000007</v>
      </c>
      <c r="T4" s="17">
        <v>9.3389299999999995</v>
      </c>
      <c r="U4" s="17">
        <v>9.3023600000000002</v>
      </c>
      <c r="V4" s="17">
        <v>9.27121</v>
      </c>
      <c r="W4" s="17">
        <v>9.3237400000000008</v>
      </c>
      <c r="X4" s="17">
        <v>9.2211700000000008</v>
      </c>
      <c r="Y4" s="17">
        <v>9.2605299999999993</v>
      </c>
      <c r="Z4" s="17">
        <v>9.3002500000000001</v>
      </c>
      <c r="AA4" s="17">
        <v>9.2886299999999995</v>
      </c>
      <c r="AB4" s="17">
        <v>9.3299000000000003</v>
      </c>
      <c r="AC4" s="17">
        <v>9.1944800000000004</v>
      </c>
      <c r="AD4" s="17">
        <v>9.3265600000000006</v>
      </c>
      <c r="AE4" s="17">
        <v>9.2735199999999995</v>
      </c>
      <c r="AF4" s="17">
        <v>9.2017799999999994</v>
      </c>
      <c r="AG4" s="17">
        <v>9.2796500000000002</v>
      </c>
      <c r="AH4" s="17">
        <v>9.2904699999999991</v>
      </c>
      <c r="AI4" s="17">
        <v>9.2686200000000003</v>
      </c>
      <c r="AJ4" s="17">
        <v>9.2689299999999992</v>
      </c>
      <c r="AK4" s="17">
        <v>9.2387899999999998</v>
      </c>
    </row>
    <row r="5" spans="1:38" x14ac:dyDescent="0.35">
      <c r="A5" s="15" t="s">
        <v>21</v>
      </c>
      <c r="B5" s="17">
        <v>1.0869999999999999E-2</v>
      </c>
      <c r="C5" s="18">
        <v>9.3091200000000001</v>
      </c>
      <c r="D5" s="17">
        <v>9.3142499999999995</v>
      </c>
      <c r="E5" s="17">
        <v>9.3082399999999996</v>
      </c>
      <c r="F5" s="17">
        <v>9.3524399999999996</v>
      </c>
      <c r="G5" s="17">
        <v>9.4304500000000004</v>
      </c>
      <c r="H5" s="17">
        <v>9.3597800000000007</v>
      </c>
      <c r="I5" s="17">
        <v>9.2248699999999992</v>
      </c>
      <c r="J5" s="17">
        <v>9.3757699999999993</v>
      </c>
      <c r="K5" s="17">
        <v>9.3289799999999996</v>
      </c>
      <c r="L5" s="17">
        <v>9.3409899999999997</v>
      </c>
      <c r="M5" s="17">
        <v>9.4265299999999996</v>
      </c>
      <c r="N5" s="17">
        <v>9.3580799999999993</v>
      </c>
      <c r="O5" s="17">
        <v>9.3639200000000002</v>
      </c>
      <c r="P5" s="17">
        <v>9.4028799999999997</v>
      </c>
      <c r="Q5" s="17">
        <v>9.3483499999999999</v>
      </c>
      <c r="R5" s="17">
        <v>9.3330000000000002</v>
      </c>
      <c r="S5" s="17">
        <v>9.3550400000000007</v>
      </c>
      <c r="T5" s="17">
        <v>9.3875899999999994</v>
      </c>
      <c r="U5" s="17">
        <v>9.3538399999999999</v>
      </c>
      <c r="V5" s="17">
        <v>9.3282500000000006</v>
      </c>
      <c r="W5" s="17">
        <v>9.3511600000000001</v>
      </c>
      <c r="X5" s="17">
        <v>9.2733000000000008</v>
      </c>
      <c r="Y5" s="17">
        <v>9.3044700000000002</v>
      </c>
      <c r="Z5" s="17">
        <v>9.3204499999999992</v>
      </c>
      <c r="AA5" s="17">
        <v>9.3192500000000003</v>
      </c>
      <c r="AB5" s="17">
        <v>9.3473400000000009</v>
      </c>
      <c r="AC5" s="17">
        <v>9.2597000000000005</v>
      </c>
      <c r="AD5" s="17">
        <v>9.3557400000000008</v>
      </c>
      <c r="AE5" s="17">
        <v>9.3014500000000009</v>
      </c>
      <c r="AF5" s="17">
        <v>9.26173</v>
      </c>
      <c r="AG5" s="17">
        <v>9.3168699999999998</v>
      </c>
      <c r="AH5" s="17">
        <v>9.3304500000000008</v>
      </c>
      <c r="AI5" s="17">
        <v>9.30518</v>
      </c>
      <c r="AJ5" s="17">
        <v>9.3148499999999999</v>
      </c>
      <c r="AK5" s="17">
        <v>9.2918800000000008</v>
      </c>
      <c r="AL5" s="19">
        <f>MIN(D5:AK5)</f>
        <v>9.2248699999999992</v>
      </c>
    </row>
    <row r="6" spans="1:38" x14ac:dyDescent="0.35">
      <c r="A6" s="15" t="s">
        <v>22</v>
      </c>
      <c r="B6" s="17">
        <v>-6.1000000000000004E-3</v>
      </c>
      <c r="C6" s="17">
        <v>9.8600000000000007E-3</v>
      </c>
      <c r="D6" s="18">
        <v>9.2996599999999994</v>
      </c>
      <c r="E6" s="17">
        <v>9.3045000000000009</v>
      </c>
      <c r="F6" s="17">
        <v>9.3375900000000005</v>
      </c>
      <c r="G6" s="17">
        <v>9.4256200000000003</v>
      </c>
      <c r="H6" s="17">
        <v>9.3630899999999997</v>
      </c>
      <c r="I6" s="17">
        <v>9.2202400000000004</v>
      </c>
      <c r="J6" s="17">
        <v>9.3626500000000004</v>
      </c>
      <c r="K6" s="17">
        <v>9.2985900000000008</v>
      </c>
      <c r="L6" s="17">
        <v>9.3322299999999991</v>
      </c>
      <c r="M6" s="17">
        <v>9.4353499999999997</v>
      </c>
      <c r="N6" s="17">
        <v>9.3667899999999999</v>
      </c>
      <c r="O6" s="17">
        <v>9.3625000000000007</v>
      </c>
      <c r="P6" s="17">
        <v>9.3741800000000008</v>
      </c>
      <c r="Q6" s="17">
        <v>9.3242999999999991</v>
      </c>
      <c r="R6" s="17">
        <v>9.2962199999999999</v>
      </c>
      <c r="S6" s="17">
        <v>9.35623</v>
      </c>
      <c r="T6" s="17">
        <v>9.3589199999999995</v>
      </c>
      <c r="U6" s="17">
        <v>9.3271999999999995</v>
      </c>
      <c r="V6" s="17">
        <v>9.3117699999999992</v>
      </c>
      <c r="W6" s="17">
        <v>9.3444800000000008</v>
      </c>
      <c r="X6" s="17">
        <v>9.2587600000000005</v>
      </c>
      <c r="Y6" s="17">
        <v>9.2898099999999992</v>
      </c>
      <c r="Z6" s="17">
        <v>9.3063400000000005</v>
      </c>
      <c r="AA6" s="17">
        <v>9.3012300000000003</v>
      </c>
      <c r="AB6" s="17">
        <v>9.3383800000000008</v>
      </c>
      <c r="AC6" s="17">
        <v>9.2380999999999993</v>
      </c>
      <c r="AD6" s="17">
        <v>9.3349100000000007</v>
      </c>
      <c r="AE6" s="17">
        <v>9.3085199999999997</v>
      </c>
      <c r="AF6" s="17">
        <v>9.2284000000000006</v>
      </c>
      <c r="AG6" s="17">
        <v>9.3005499999999994</v>
      </c>
      <c r="AH6" s="17">
        <v>9.3226600000000008</v>
      </c>
      <c r="AI6" s="17">
        <v>9.2950999999999997</v>
      </c>
      <c r="AJ6" s="17">
        <v>9.2895800000000008</v>
      </c>
      <c r="AK6" s="17">
        <v>9.2776800000000001</v>
      </c>
    </row>
    <row r="7" spans="1:38" x14ac:dyDescent="0.35">
      <c r="A7" s="15" t="s">
        <v>23</v>
      </c>
      <c r="B7" s="17">
        <v>1.1900000000000001E-2</v>
      </c>
      <c r="C7" s="17">
        <v>7.8899999999999994E-3</v>
      </c>
      <c r="D7" s="17">
        <v>8.8800000000000007E-3</v>
      </c>
      <c r="E7" s="18">
        <v>9.2915799999999997</v>
      </c>
      <c r="F7" s="17">
        <v>9.3408099999999994</v>
      </c>
      <c r="G7" s="17">
        <v>9.4180799999999998</v>
      </c>
      <c r="H7" s="17">
        <v>9.3685399999999994</v>
      </c>
      <c r="I7" s="17">
        <v>9.2242899999999999</v>
      </c>
      <c r="J7" s="17">
        <v>9.3522099999999995</v>
      </c>
      <c r="K7" s="17">
        <v>9.31236</v>
      </c>
      <c r="L7" s="17">
        <v>9.3427299999999995</v>
      </c>
      <c r="M7" s="17">
        <v>9.4258699999999997</v>
      </c>
      <c r="N7" s="17">
        <v>9.3677399999999995</v>
      </c>
      <c r="O7" s="17">
        <v>9.3439700000000006</v>
      </c>
      <c r="P7" s="17">
        <v>9.3772099999999998</v>
      </c>
      <c r="Q7" s="17">
        <v>9.3201699999999992</v>
      </c>
      <c r="R7" s="17">
        <v>9.2934699999999992</v>
      </c>
      <c r="S7" s="17">
        <v>9.3389900000000008</v>
      </c>
      <c r="T7" s="17">
        <v>9.3572299999999995</v>
      </c>
      <c r="U7" s="17">
        <v>9.3272399999999998</v>
      </c>
      <c r="V7" s="17">
        <v>9.2922899999999995</v>
      </c>
      <c r="W7" s="17">
        <v>9.3200400000000005</v>
      </c>
      <c r="X7" s="17">
        <v>9.2794500000000006</v>
      </c>
      <c r="Y7" s="17">
        <v>9.2977100000000004</v>
      </c>
      <c r="Z7" s="17">
        <v>9.3128299999999999</v>
      </c>
      <c r="AA7" s="17">
        <v>9.3022399999999994</v>
      </c>
      <c r="AB7" s="17">
        <v>9.3359100000000002</v>
      </c>
      <c r="AC7" s="17">
        <v>9.2417999999999996</v>
      </c>
      <c r="AD7" s="17">
        <v>9.3492300000000004</v>
      </c>
      <c r="AE7" s="17">
        <v>9.31297</v>
      </c>
      <c r="AF7" s="17">
        <v>9.2405799999999996</v>
      </c>
      <c r="AG7" s="17">
        <v>9.3104800000000001</v>
      </c>
      <c r="AH7" s="17">
        <v>9.3257700000000003</v>
      </c>
      <c r="AI7" s="17">
        <v>9.2969000000000008</v>
      </c>
      <c r="AJ7" s="17">
        <v>9.3042400000000001</v>
      </c>
      <c r="AK7" s="17">
        <v>9.2872000000000003</v>
      </c>
    </row>
    <row r="8" spans="1:38" x14ac:dyDescent="0.35">
      <c r="A8" s="15" t="s">
        <v>24</v>
      </c>
      <c r="B8" s="17">
        <v>2.4719999999999999E-2</v>
      </c>
      <c r="C8" s="17">
        <v>4.2139999999999997E-2</v>
      </c>
      <c r="D8" s="17">
        <v>3.202E-2</v>
      </c>
      <c r="E8" s="17">
        <v>3.9269999999999999E-2</v>
      </c>
      <c r="F8" s="18">
        <v>9.3114799999999995</v>
      </c>
      <c r="G8" s="17">
        <v>9.3995200000000008</v>
      </c>
      <c r="H8" s="17">
        <v>9.3160600000000002</v>
      </c>
      <c r="I8" s="17">
        <v>9.2037499999999994</v>
      </c>
      <c r="J8" s="17">
        <v>9.3133800000000004</v>
      </c>
      <c r="K8" s="17">
        <v>9.2597299999999994</v>
      </c>
      <c r="L8" s="17">
        <v>9.3061600000000002</v>
      </c>
      <c r="M8" s="17">
        <v>9.3999199999999998</v>
      </c>
      <c r="N8" s="17">
        <v>9.34849</v>
      </c>
      <c r="O8" s="17">
        <v>9.3194199999999991</v>
      </c>
      <c r="P8" s="17">
        <v>9.3382199999999997</v>
      </c>
      <c r="Q8" s="17">
        <v>9.3084799999999994</v>
      </c>
      <c r="R8" s="17">
        <v>9.3035700000000006</v>
      </c>
      <c r="S8" s="17">
        <v>9.3268900000000006</v>
      </c>
      <c r="T8" s="17">
        <v>9.3496400000000008</v>
      </c>
      <c r="U8" s="17">
        <v>9.3423300000000005</v>
      </c>
      <c r="V8" s="17">
        <v>9.3225999999999996</v>
      </c>
      <c r="W8" s="17">
        <v>9.3872199999999992</v>
      </c>
      <c r="X8" s="17">
        <v>9.2941900000000004</v>
      </c>
      <c r="Y8" s="17">
        <v>9.3197799999999997</v>
      </c>
      <c r="Z8" s="17">
        <v>9.3445699999999992</v>
      </c>
      <c r="AA8" s="17">
        <v>9.3206799999999994</v>
      </c>
      <c r="AB8" s="17">
        <v>9.3706399999999999</v>
      </c>
      <c r="AC8" s="17">
        <v>9.2650000000000006</v>
      </c>
      <c r="AD8" s="17">
        <v>9.37561</v>
      </c>
      <c r="AE8" s="17">
        <v>9.3789400000000001</v>
      </c>
      <c r="AF8" s="17">
        <v>9.2672299999999996</v>
      </c>
      <c r="AG8" s="17">
        <v>9.3153699999999997</v>
      </c>
      <c r="AH8" s="17">
        <v>9.3488500000000005</v>
      </c>
      <c r="AI8" s="17">
        <v>9.3130000000000006</v>
      </c>
      <c r="AJ8" s="17">
        <v>9.3180899999999998</v>
      </c>
      <c r="AK8" s="17">
        <v>9.2947799999999994</v>
      </c>
    </row>
    <row r="9" spans="1:38" x14ac:dyDescent="0.35">
      <c r="A9" s="15" t="s">
        <v>25</v>
      </c>
      <c r="B9" s="17">
        <v>6.6659999999999997E-2</v>
      </c>
      <c r="C9" s="17">
        <v>5.364E-2</v>
      </c>
      <c r="D9" s="17">
        <v>5.355E-2</v>
      </c>
      <c r="E9" s="17">
        <v>5.0049999999999997E-2</v>
      </c>
      <c r="F9" s="17">
        <v>2.1530000000000001E-2</v>
      </c>
      <c r="G9" s="18">
        <v>9.4444900000000001</v>
      </c>
      <c r="H9" s="17">
        <v>9.3908699999999996</v>
      </c>
      <c r="I9" s="17">
        <v>9.2880400000000005</v>
      </c>
      <c r="J9" s="17">
        <v>9.3851600000000008</v>
      </c>
      <c r="K9" s="17">
        <v>9.3360000000000003</v>
      </c>
      <c r="L9" s="17">
        <v>9.4143899999999991</v>
      </c>
      <c r="M9" s="17">
        <v>9.4478500000000007</v>
      </c>
      <c r="N9" s="17">
        <v>9.4383400000000002</v>
      </c>
      <c r="O9" s="17">
        <v>9.3762799999999995</v>
      </c>
      <c r="P9" s="17">
        <v>9.4183299999999992</v>
      </c>
      <c r="Q9" s="17">
        <v>9.3854000000000006</v>
      </c>
      <c r="R9" s="17">
        <v>9.3909500000000001</v>
      </c>
      <c r="S9" s="17">
        <v>9.4055999999999997</v>
      </c>
      <c r="T9" s="17">
        <v>9.4200499999999998</v>
      </c>
      <c r="U9" s="17">
        <v>9.4170599999999993</v>
      </c>
      <c r="V9" s="17">
        <v>9.4092199999999995</v>
      </c>
      <c r="W9" s="17">
        <v>9.4451999999999998</v>
      </c>
      <c r="X9" s="17">
        <v>9.4001300000000008</v>
      </c>
      <c r="Y9" s="17">
        <v>9.4007100000000001</v>
      </c>
      <c r="Z9" s="17">
        <v>9.4037400000000009</v>
      </c>
      <c r="AA9" s="17">
        <v>9.3941300000000005</v>
      </c>
      <c r="AB9" s="17">
        <v>9.4463500000000007</v>
      </c>
      <c r="AC9" s="17">
        <v>9.3472100000000005</v>
      </c>
      <c r="AD9" s="17">
        <v>9.4392300000000002</v>
      </c>
      <c r="AE9" s="17">
        <v>9.4356799999999996</v>
      </c>
      <c r="AF9" s="17">
        <v>9.3432499999999994</v>
      </c>
      <c r="AG9" s="17">
        <v>9.4006600000000002</v>
      </c>
      <c r="AH9" s="17">
        <v>9.4377999999999993</v>
      </c>
      <c r="AI9" s="17">
        <v>9.3949499999999997</v>
      </c>
      <c r="AJ9" s="17">
        <v>9.4036799999999996</v>
      </c>
      <c r="AK9" s="17">
        <v>9.3902999999999999</v>
      </c>
    </row>
    <row r="10" spans="1:38" x14ac:dyDescent="0.35">
      <c r="A10" s="15" t="s">
        <v>26</v>
      </c>
      <c r="B10" s="17">
        <v>6.0479999999999999E-2</v>
      </c>
      <c r="C10" s="17">
        <v>6.0150000000000002E-2</v>
      </c>
      <c r="D10" s="17">
        <v>6.8190000000000001E-2</v>
      </c>
      <c r="E10" s="17">
        <v>7.7679999999999999E-2</v>
      </c>
      <c r="F10" s="17">
        <v>1.525E-2</v>
      </c>
      <c r="G10" s="17">
        <v>2.3560000000000001E-2</v>
      </c>
      <c r="H10" s="18">
        <v>9.2901399999999992</v>
      </c>
      <c r="I10" s="17">
        <v>9.1854499999999994</v>
      </c>
      <c r="J10" s="17">
        <v>9.3362099999999995</v>
      </c>
      <c r="K10" s="17">
        <v>9.3013899999999996</v>
      </c>
      <c r="L10" s="17">
        <v>9.3078699999999994</v>
      </c>
      <c r="M10" s="17">
        <v>9.3614700000000006</v>
      </c>
      <c r="N10" s="17">
        <v>9.3381900000000009</v>
      </c>
      <c r="O10" s="17">
        <v>9.3344000000000005</v>
      </c>
      <c r="P10" s="17">
        <v>9.3601600000000005</v>
      </c>
      <c r="Q10" s="17">
        <v>9.3532799999999998</v>
      </c>
      <c r="R10" s="17">
        <v>9.3292199999999994</v>
      </c>
      <c r="S10" s="17">
        <v>9.35717</v>
      </c>
      <c r="T10" s="17">
        <v>9.3618600000000001</v>
      </c>
      <c r="U10" s="17">
        <v>9.37974</v>
      </c>
      <c r="V10" s="17">
        <v>9.3596800000000009</v>
      </c>
      <c r="W10" s="17">
        <v>9.4269400000000001</v>
      </c>
      <c r="X10" s="17">
        <v>9.3252900000000007</v>
      </c>
      <c r="Y10" s="17">
        <v>9.3395799999999998</v>
      </c>
      <c r="Z10" s="17">
        <v>9.3518000000000008</v>
      </c>
      <c r="AA10" s="17">
        <v>9.3578899999999994</v>
      </c>
      <c r="AB10" s="17">
        <v>9.3859200000000005</v>
      </c>
      <c r="AC10" s="17">
        <v>9.3059399999999997</v>
      </c>
      <c r="AD10" s="17">
        <v>9.4108099999999997</v>
      </c>
      <c r="AE10" s="17">
        <v>9.4243600000000001</v>
      </c>
      <c r="AF10" s="17">
        <v>9.3263200000000008</v>
      </c>
      <c r="AG10" s="17">
        <v>9.3624799999999997</v>
      </c>
      <c r="AH10" s="17">
        <v>9.3905899999999995</v>
      </c>
      <c r="AI10" s="17">
        <v>9.3519799999999993</v>
      </c>
      <c r="AJ10" s="17">
        <v>9.3671000000000006</v>
      </c>
      <c r="AK10" s="17">
        <v>9.3109599999999997</v>
      </c>
    </row>
    <row r="11" spans="1:38" x14ac:dyDescent="0.35">
      <c r="A11" s="15" t="s">
        <v>27</v>
      </c>
      <c r="B11" s="17">
        <v>3.2200000000000002E-3</v>
      </c>
      <c r="C11" s="17">
        <v>3.1399999999999997E-2</v>
      </c>
      <c r="D11" s="17">
        <v>3.15E-2</v>
      </c>
      <c r="E11" s="17">
        <v>3.959E-2</v>
      </c>
      <c r="F11" s="17">
        <v>9.1000000000000004E-3</v>
      </c>
      <c r="G11" s="17">
        <v>2.6890000000000001E-2</v>
      </c>
      <c r="H11" s="17">
        <v>1.47E-3</v>
      </c>
      <c r="I11" s="18">
        <v>9.0778199999999991</v>
      </c>
      <c r="J11" s="17">
        <v>9.2467199999999998</v>
      </c>
      <c r="K11" s="17">
        <v>9.1420100000000009</v>
      </c>
      <c r="L11" s="17">
        <v>9.1815499999999997</v>
      </c>
      <c r="M11" s="17">
        <v>9.2768499999999996</v>
      </c>
      <c r="N11" s="17">
        <v>9.2370999999999999</v>
      </c>
      <c r="O11" s="17">
        <v>9.2242700000000006</v>
      </c>
      <c r="P11" s="17">
        <v>9.2439599999999995</v>
      </c>
      <c r="Q11" s="17">
        <v>9.20031</v>
      </c>
      <c r="R11" s="17">
        <v>9.1712500000000006</v>
      </c>
      <c r="S11" s="17">
        <v>9.2261900000000008</v>
      </c>
      <c r="T11" s="17">
        <v>9.2355199999999993</v>
      </c>
      <c r="U11" s="17">
        <v>9.2303599999999992</v>
      </c>
      <c r="V11" s="17">
        <v>9.2245699999999999</v>
      </c>
      <c r="W11" s="17">
        <v>9.2775400000000001</v>
      </c>
      <c r="X11" s="17">
        <v>9.1609599999999993</v>
      </c>
      <c r="Y11" s="17">
        <v>9.2038700000000002</v>
      </c>
      <c r="Z11" s="17">
        <v>9.2437400000000007</v>
      </c>
      <c r="AA11" s="17">
        <v>9.1849600000000002</v>
      </c>
      <c r="AB11" s="17">
        <v>9.2626200000000001</v>
      </c>
      <c r="AC11" s="17">
        <v>9.09849</v>
      </c>
      <c r="AD11" s="17">
        <v>9.2934400000000004</v>
      </c>
      <c r="AE11" s="17">
        <v>9.2838799999999999</v>
      </c>
      <c r="AF11" s="17">
        <v>9.1138399999999997</v>
      </c>
      <c r="AG11" s="17">
        <v>9.2062899999999992</v>
      </c>
      <c r="AH11" s="17">
        <v>9.2447099999999995</v>
      </c>
      <c r="AI11" s="17">
        <v>9.1958800000000007</v>
      </c>
      <c r="AJ11" s="17">
        <v>9.1978600000000004</v>
      </c>
      <c r="AK11" s="17">
        <v>9.1707999999999998</v>
      </c>
    </row>
    <row r="12" spans="1:38" x14ac:dyDescent="0.35">
      <c r="A12" s="15" t="s">
        <v>28</v>
      </c>
      <c r="B12" s="17">
        <v>8.899E-2</v>
      </c>
      <c r="C12" s="17">
        <v>8.5400000000000004E-2</v>
      </c>
      <c r="D12" s="17">
        <v>7.7009999999999995E-2</v>
      </c>
      <c r="E12" s="17">
        <v>7.0599999999999996E-2</v>
      </c>
      <c r="F12" s="17">
        <v>2.1829999999999999E-2</v>
      </c>
      <c r="G12" s="17">
        <v>2.7099999999999999E-2</v>
      </c>
      <c r="H12" s="17">
        <v>5.5320000000000001E-2</v>
      </c>
      <c r="I12" s="17">
        <v>7.1989999999999998E-2</v>
      </c>
      <c r="J12" s="18">
        <v>9.27163</v>
      </c>
      <c r="K12" s="17">
        <v>9.2186000000000003</v>
      </c>
      <c r="L12" s="17">
        <v>9.3128600000000006</v>
      </c>
      <c r="M12" s="17">
        <v>9.4024199999999993</v>
      </c>
      <c r="N12" s="17">
        <v>9.3476999999999997</v>
      </c>
      <c r="O12" s="17">
        <v>9.2732100000000006</v>
      </c>
      <c r="P12" s="17">
        <v>9.3269099999999998</v>
      </c>
      <c r="Q12" s="17">
        <v>9.2556200000000004</v>
      </c>
      <c r="R12" s="17">
        <v>9.2619399999999992</v>
      </c>
      <c r="S12" s="17">
        <v>9.3275900000000007</v>
      </c>
      <c r="T12" s="17">
        <v>9.2794699999999999</v>
      </c>
      <c r="U12" s="17">
        <v>9.3433899999999994</v>
      </c>
      <c r="V12" s="17">
        <v>9.3198799999999995</v>
      </c>
      <c r="W12" s="17">
        <v>9.3953299999999995</v>
      </c>
      <c r="X12" s="17">
        <v>9.2991299999999999</v>
      </c>
      <c r="Y12" s="17">
        <v>9.3360299999999992</v>
      </c>
      <c r="Z12" s="17">
        <v>9.3531499999999994</v>
      </c>
      <c r="AA12" s="17">
        <v>9.3386200000000006</v>
      </c>
      <c r="AB12" s="17">
        <v>9.3980399999999999</v>
      </c>
      <c r="AC12" s="17">
        <v>9.2932500000000005</v>
      </c>
      <c r="AD12" s="17">
        <v>9.3628800000000005</v>
      </c>
      <c r="AE12" s="17">
        <v>9.4001999999999999</v>
      </c>
      <c r="AF12" s="17">
        <v>9.2715499999999995</v>
      </c>
      <c r="AG12" s="17">
        <v>9.3021499999999993</v>
      </c>
      <c r="AH12" s="17">
        <v>9.3414999999999999</v>
      </c>
      <c r="AI12" s="17">
        <v>9.3057499999999997</v>
      </c>
      <c r="AJ12" s="17">
        <v>9.3250499999999992</v>
      </c>
      <c r="AK12" s="17">
        <v>9.3107100000000003</v>
      </c>
    </row>
    <row r="13" spans="1:38" x14ac:dyDescent="0.35">
      <c r="A13" s="15" t="s">
        <v>29</v>
      </c>
      <c r="B13" s="17">
        <v>9.3189999999999995E-2</v>
      </c>
      <c r="C13" s="17">
        <v>9.6820000000000003E-2</v>
      </c>
      <c r="D13" s="17">
        <v>7.1169999999999997E-2</v>
      </c>
      <c r="E13" s="17">
        <v>8.8969999999999994E-2</v>
      </c>
      <c r="F13" s="17">
        <v>2.639E-2</v>
      </c>
      <c r="G13" s="17">
        <v>3.6159999999999998E-2</v>
      </c>
      <c r="H13" s="17">
        <v>7.8719999999999998E-2</v>
      </c>
      <c r="I13" s="17">
        <v>2.5499999999999998E-2</v>
      </c>
      <c r="J13" s="17">
        <v>5.1799999999999997E-3</v>
      </c>
      <c r="K13" s="18">
        <v>9.1551899999999993</v>
      </c>
      <c r="L13" s="17">
        <v>9.2749299999999995</v>
      </c>
      <c r="M13" s="17">
        <v>9.3239000000000001</v>
      </c>
      <c r="N13" s="17">
        <v>9.2823700000000002</v>
      </c>
      <c r="O13" s="17">
        <v>9.2120200000000008</v>
      </c>
      <c r="P13" s="17">
        <v>9.23489</v>
      </c>
      <c r="Q13" s="17">
        <v>9.1932200000000002</v>
      </c>
      <c r="R13" s="17">
        <v>9.2086100000000002</v>
      </c>
      <c r="S13" s="17">
        <v>9.2554499999999997</v>
      </c>
      <c r="T13" s="17">
        <v>9.2278000000000002</v>
      </c>
      <c r="U13" s="17">
        <v>9.2773400000000006</v>
      </c>
      <c r="V13" s="17">
        <v>9.3047900000000006</v>
      </c>
      <c r="W13" s="17">
        <v>9.3523599999999991</v>
      </c>
      <c r="X13" s="17">
        <v>9.2763500000000008</v>
      </c>
      <c r="Y13" s="17">
        <v>9.2834900000000005</v>
      </c>
      <c r="Z13" s="17">
        <v>9.3042999999999996</v>
      </c>
      <c r="AA13" s="17">
        <v>9.2923600000000004</v>
      </c>
      <c r="AB13" s="17">
        <v>9.3342500000000008</v>
      </c>
      <c r="AC13" s="17">
        <v>9.2189399999999999</v>
      </c>
      <c r="AD13" s="17">
        <v>9.3528000000000002</v>
      </c>
      <c r="AE13" s="17">
        <v>9.3540500000000009</v>
      </c>
      <c r="AF13" s="17">
        <v>9.1852699999999992</v>
      </c>
      <c r="AG13" s="17">
        <v>9.2726199999999999</v>
      </c>
      <c r="AH13" s="17">
        <v>9.3205899999999993</v>
      </c>
      <c r="AI13" s="17">
        <v>9.26356</v>
      </c>
      <c r="AJ13" s="17">
        <v>9.2582400000000007</v>
      </c>
      <c r="AK13" s="17">
        <v>9.2618899999999993</v>
      </c>
    </row>
    <row r="14" spans="1:38" x14ac:dyDescent="0.35">
      <c r="A14" s="15" t="s">
        <v>30</v>
      </c>
      <c r="B14" s="17">
        <v>2.564E-2</v>
      </c>
      <c r="C14" s="17">
        <v>3.6609999999999997E-2</v>
      </c>
      <c r="D14" s="17">
        <v>3.2579999999999998E-2</v>
      </c>
      <c r="E14" s="17">
        <v>4.7120000000000002E-2</v>
      </c>
      <c r="F14" s="17">
        <v>5.9000000000000003E-4</v>
      </c>
      <c r="G14" s="17">
        <v>4.2320000000000003E-2</v>
      </c>
      <c r="H14" s="17">
        <v>1.298E-2</v>
      </c>
      <c r="I14" s="17">
        <v>-7.1799999999999998E-3</v>
      </c>
      <c r="J14" s="17">
        <v>2.7220000000000001E-2</v>
      </c>
      <c r="K14" s="17">
        <v>4.7509999999999997E-2</v>
      </c>
      <c r="L14" s="18">
        <v>9.2996499999999997</v>
      </c>
      <c r="M14" s="17">
        <v>9.3754399999999993</v>
      </c>
      <c r="N14" s="17">
        <v>9.3207500000000003</v>
      </c>
      <c r="O14" s="17">
        <v>9.3033699999999993</v>
      </c>
      <c r="P14" s="17">
        <v>9.3231400000000004</v>
      </c>
      <c r="Q14" s="17">
        <v>9.3192900000000005</v>
      </c>
      <c r="R14" s="17">
        <v>9.3142399999999999</v>
      </c>
      <c r="S14" s="17">
        <v>9.3589599999999997</v>
      </c>
      <c r="T14" s="17">
        <v>9.3450199999999999</v>
      </c>
      <c r="U14" s="17">
        <v>9.3564000000000007</v>
      </c>
      <c r="V14" s="17">
        <v>9.2880400000000005</v>
      </c>
      <c r="W14" s="17">
        <v>9.3835200000000007</v>
      </c>
      <c r="X14" s="17">
        <v>9.2877700000000001</v>
      </c>
      <c r="Y14" s="17">
        <v>9.3183199999999999</v>
      </c>
      <c r="Z14" s="17">
        <v>9.3651599999999995</v>
      </c>
      <c r="AA14" s="17">
        <v>9.3290799999999994</v>
      </c>
      <c r="AB14" s="17">
        <v>9.3627800000000008</v>
      </c>
      <c r="AC14" s="17">
        <v>9.2363800000000005</v>
      </c>
      <c r="AD14" s="17">
        <v>9.3817599999999999</v>
      </c>
      <c r="AE14" s="17">
        <v>9.3337299999999992</v>
      </c>
      <c r="AF14" s="17">
        <v>9.2714800000000004</v>
      </c>
      <c r="AG14" s="17">
        <v>9.3236699999999999</v>
      </c>
      <c r="AH14" s="17">
        <v>9.3596599999999999</v>
      </c>
      <c r="AI14" s="17">
        <v>9.3200500000000002</v>
      </c>
      <c r="AJ14" s="17">
        <v>9.29772</v>
      </c>
      <c r="AK14" s="17">
        <v>9.2830300000000001</v>
      </c>
    </row>
    <row r="15" spans="1:38" x14ac:dyDescent="0.35">
      <c r="A15" s="15" t="s">
        <v>31</v>
      </c>
      <c r="B15" s="17">
        <v>5.4080000000000003E-2</v>
      </c>
      <c r="C15" s="17">
        <v>6.2289999999999998E-2</v>
      </c>
      <c r="D15" s="17">
        <v>7.5850000000000001E-2</v>
      </c>
      <c r="E15" s="17">
        <v>7.0400000000000004E-2</v>
      </c>
      <c r="F15" s="17">
        <v>3.4509999999999999E-2</v>
      </c>
      <c r="G15" s="17">
        <v>1.593E-2</v>
      </c>
      <c r="H15" s="17">
        <v>6.7200000000000003E-3</v>
      </c>
      <c r="I15" s="17">
        <v>2.826E-2</v>
      </c>
      <c r="J15" s="17">
        <v>5.6930000000000001E-2</v>
      </c>
      <c r="K15" s="17">
        <v>3.662E-2</v>
      </c>
      <c r="L15" s="17">
        <v>1.5939999999999999E-2</v>
      </c>
      <c r="M15" s="18">
        <v>9.4193499999999997</v>
      </c>
      <c r="N15" s="17">
        <v>9.3477399999999999</v>
      </c>
      <c r="O15" s="17">
        <v>9.3638700000000004</v>
      </c>
      <c r="P15" s="17">
        <v>9.4169099999999997</v>
      </c>
      <c r="Q15" s="17">
        <v>9.3735999999999997</v>
      </c>
      <c r="R15" s="17">
        <v>9.3600399999999997</v>
      </c>
      <c r="S15" s="17">
        <v>9.3941999999999997</v>
      </c>
      <c r="T15" s="17">
        <v>9.4033899999999999</v>
      </c>
      <c r="U15" s="17">
        <v>9.4349100000000004</v>
      </c>
      <c r="V15" s="17">
        <v>9.3994999999999997</v>
      </c>
      <c r="W15" s="17">
        <v>9.4731900000000007</v>
      </c>
      <c r="X15" s="17">
        <v>9.3902400000000004</v>
      </c>
      <c r="Y15" s="17">
        <v>9.4005299999999998</v>
      </c>
      <c r="Z15" s="17">
        <v>9.42014</v>
      </c>
      <c r="AA15" s="17">
        <v>9.4298500000000001</v>
      </c>
      <c r="AB15" s="17">
        <v>9.4372900000000008</v>
      </c>
      <c r="AC15" s="17">
        <v>9.3552</v>
      </c>
      <c r="AD15" s="17">
        <v>9.4547899999999991</v>
      </c>
      <c r="AE15" s="17">
        <v>9.4124400000000001</v>
      </c>
      <c r="AF15" s="17">
        <v>9.3301200000000009</v>
      </c>
      <c r="AG15" s="17">
        <v>9.4005299999999998</v>
      </c>
      <c r="AH15" s="17">
        <v>9.4161900000000003</v>
      </c>
      <c r="AI15" s="17">
        <v>9.3836399999999998</v>
      </c>
      <c r="AJ15" s="17">
        <v>9.3770000000000007</v>
      </c>
      <c r="AK15" s="17">
        <v>9.3521400000000003</v>
      </c>
    </row>
    <row r="16" spans="1:38" x14ac:dyDescent="0.35">
      <c r="A16" s="15" t="s">
        <v>32</v>
      </c>
      <c r="B16" s="17">
        <v>8.9300000000000004E-3</v>
      </c>
      <c r="C16" s="17">
        <v>1.0699999999999999E-2</v>
      </c>
      <c r="D16" s="17">
        <v>2.4140000000000002E-2</v>
      </c>
      <c r="E16" s="17">
        <v>2.913E-2</v>
      </c>
      <c r="F16" s="17">
        <v>-6.9999999999999994E-5</v>
      </c>
      <c r="G16" s="17">
        <v>2.3269999999999999E-2</v>
      </c>
      <c r="H16" s="17">
        <v>3.1E-4</v>
      </c>
      <c r="I16" s="17">
        <v>5.3800000000000002E-3</v>
      </c>
      <c r="J16" s="17">
        <v>1.907E-2</v>
      </c>
      <c r="K16" s="17">
        <v>1.1950000000000001E-2</v>
      </c>
      <c r="L16" s="17">
        <v>-2.1899999999999999E-2</v>
      </c>
      <c r="M16" s="17">
        <v>-5.4760000000000003E-2</v>
      </c>
      <c r="N16" s="18">
        <v>9.3856400000000004</v>
      </c>
      <c r="O16" s="17">
        <v>9.3324499999999997</v>
      </c>
      <c r="P16" s="17">
        <v>9.3831100000000003</v>
      </c>
      <c r="Q16" s="17">
        <v>9.3425200000000004</v>
      </c>
      <c r="R16" s="17">
        <v>9.3352900000000005</v>
      </c>
      <c r="S16" s="17">
        <v>9.3619800000000009</v>
      </c>
      <c r="T16" s="17">
        <v>9.3728899999999999</v>
      </c>
      <c r="U16" s="17">
        <v>9.3977799999999991</v>
      </c>
      <c r="V16" s="17">
        <v>9.3623700000000003</v>
      </c>
      <c r="W16" s="17">
        <v>9.4423399999999997</v>
      </c>
      <c r="X16" s="17">
        <v>9.3421400000000006</v>
      </c>
      <c r="Y16" s="17">
        <v>9.3429900000000004</v>
      </c>
      <c r="Z16" s="17">
        <v>9.3859999999999992</v>
      </c>
      <c r="AA16" s="17">
        <v>9.3711300000000008</v>
      </c>
      <c r="AB16" s="17">
        <v>9.37195</v>
      </c>
      <c r="AC16" s="17">
        <v>9.2973599999999994</v>
      </c>
      <c r="AD16" s="17">
        <v>9.3882300000000001</v>
      </c>
      <c r="AE16" s="17">
        <v>9.3209099999999996</v>
      </c>
      <c r="AF16" s="17">
        <v>9.2808600000000006</v>
      </c>
      <c r="AG16" s="17">
        <v>9.3247400000000003</v>
      </c>
      <c r="AH16" s="17">
        <v>9.3484999999999996</v>
      </c>
      <c r="AI16" s="17">
        <v>9.3240400000000001</v>
      </c>
      <c r="AJ16" s="17">
        <v>9.3204899999999995</v>
      </c>
      <c r="AK16" s="17">
        <v>9.3051499999999994</v>
      </c>
    </row>
    <row r="17" spans="1:37" x14ac:dyDescent="0.35">
      <c r="A17" s="15" t="s">
        <v>33</v>
      </c>
      <c r="B17" s="17">
        <v>7.8939999999999996E-2</v>
      </c>
      <c r="C17" s="17">
        <v>6.8229999999999999E-2</v>
      </c>
      <c r="D17" s="17">
        <v>7.1540000000000006E-2</v>
      </c>
      <c r="E17" s="17">
        <v>5.704E-2</v>
      </c>
      <c r="F17" s="17">
        <v>2.2540000000000001E-2</v>
      </c>
      <c r="G17" s="17">
        <v>1.29E-2</v>
      </c>
      <c r="H17" s="17">
        <v>4.82E-2</v>
      </c>
      <c r="I17" s="17">
        <v>4.4220000000000002E-2</v>
      </c>
      <c r="J17" s="17">
        <v>-3.7399999999999998E-3</v>
      </c>
      <c r="K17" s="17">
        <v>-6.7099999999999998E-3</v>
      </c>
      <c r="L17" s="17">
        <v>1.2409999999999999E-2</v>
      </c>
      <c r="M17" s="17">
        <v>1.306E-2</v>
      </c>
      <c r="N17" s="17">
        <v>-1.5E-3</v>
      </c>
      <c r="O17" s="18">
        <v>9.2822700000000005</v>
      </c>
      <c r="P17" s="17">
        <v>9.3186400000000003</v>
      </c>
      <c r="Q17" s="17">
        <v>9.2871400000000008</v>
      </c>
      <c r="R17" s="17">
        <v>9.2861999999999991</v>
      </c>
      <c r="S17" s="17">
        <v>9.3416300000000003</v>
      </c>
      <c r="T17" s="17">
        <v>9.3243500000000008</v>
      </c>
      <c r="U17" s="17">
        <v>9.3561999999999994</v>
      </c>
      <c r="V17" s="17">
        <v>9.3176000000000005</v>
      </c>
      <c r="W17" s="17">
        <v>9.3906200000000002</v>
      </c>
      <c r="X17" s="17">
        <v>9.3309899999999999</v>
      </c>
      <c r="Y17" s="17">
        <v>9.3272899999999996</v>
      </c>
      <c r="Z17" s="17">
        <v>9.3503900000000009</v>
      </c>
      <c r="AA17" s="17">
        <v>9.3261000000000003</v>
      </c>
      <c r="AB17" s="17">
        <v>9.3773599999999995</v>
      </c>
      <c r="AC17" s="17">
        <v>9.2682900000000004</v>
      </c>
      <c r="AD17" s="17">
        <v>9.3863000000000003</v>
      </c>
      <c r="AE17" s="17">
        <v>9.3483000000000001</v>
      </c>
      <c r="AF17" s="17">
        <v>9.2640399999999996</v>
      </c>
      <c r="AG17" s="17">
        <v>9.3240700000000007</v>
      </c>
      <c r="AH17" s="17">
        <v>9.3627900000000004</v>
      </c>
      <c r="AI17" s="17">
        <v>9.31752</v>
      </c>
      <c r="AJ17" s="17">
        <v>9.3143700000000003</v>
      </c>
      <c r="AK17" s="17">
        <v>9.3138100000000001</v>
      </c>
    </row>
    <row r="18" spans="1:37" x14ac:dyDescent="0.35">
      <c r="A18" s="15" t="s">
        <v>34</v>
      </c>
      <c r="B18" s="17">
        <v>7.3870000000000005E-2</v>
      </c>
      <c r="C18" s="17">
        <v>7.4480000000000005E-2</v>
      </c>
      <c r="D18" s="17">
        <v>5.0500000000000003E-2</v>
      </c>
      <c r="E18" s="17">
        <v>5.7570000000000003E-2</v>
      </c>
      <c r="F18" s="17">
        <v>8.6300000000000005E-3</v>
      </c>
      <c r="G18" s="17">
        <v>2.2239999999999999E-2</v>
      </c>
      <c r="H18" s="17">
        <v>4.1239999999999999E-2</v>
      </c>
      <c r="I18" s="17">
        <v>3.1210000000000002E-2</v>
      </c>
      <c r="J18" s="17">
        <v>1.7250000000000001E-2</v>
      </c>
      <c r="K18" s="17">
        <v>-1.6559999999999998E-2</v>
      </c>
      <c r="L18" s="17">
        <v>-5.2999999999999998E-4</v>
      </c>
      <c r="M18" s="17">
        <v>3.338E-2</v>
      </c>
      <c r="N18" s="17">
        <v>1.644E-2</v>
      </c>
      <c r="O18" s="17">
        <v>3.6600000000000001E-3</v>
      </c>
      <c r="P18" s="18">
        <v>9.3476999999999997</v>
      </c>
      <c r="Q18" s="17">
        <v>9.3077799999999993</v>
      </c>
      <c r="R18" s="17">
        <v>9.3050800000000002</v>
      </c>
      <c r="S18" s="17">
        <v>9.3655899999999992</v>
      </c>
      <c r="T18" s="17">
        <v>9.3478300000000001</v>
      </c>
      <c r="U18" s="17">
        <v>9.3716000000000008</v>
      </c>
      <c r="V18" s="17">
        <v>9.3541699999999999</v>
      </c>
      <c r="W18" s="17">
        <v>9.4154599999999995</v>
      </c>
      <c r="X18" s="17">
        <v>9.3633000000000006</v>
      </c>
      <c r="Y18" s="17">
        <v>9.3610199999999999</v>
      </c>
      <c r="Z18" s="17">
        <v>9.3807799999999997</v>
      </c>
      <c r="AA18" s="17">
        <v>9.3585399999999996</v>
      </c>
      <c r="AB18" s="17">
        <v>9.3997299999999999</v>
      </c>
      <c r="AC18" s="17">
        <v>9.3027300000000004</v>
      </c>
      <c r="AD18" s="17">
        <v>9.4162599999999994</v>
      </c>
      <c r="AE18" s="17">
        <v>9.4217700000000004</v>
      </c>
      <c r="AF18" s="17">
        <v>9.2935499999999998</v>
      </c>
      <c r="AG18" s="17">
        <v>9.3598300000000005</v>
      </c>
      <c r="AH18" s="17">
        <v>9.3915900000000008</v>
      </c>
      <c r="AI18" s="17">
        <v>9.3475000000000001</v>
      </c>
      <c r="AJ18" s="17">
        <v>9.3377800000000004</v>
      </c>
      <c r="AK18" s="17">
        <v>9.3333200000000005</v>
      </c>
    </row>
    <row r="19" spans="1:37" x14ac:dyDescent="0.35">
      <c r="A19" s="15" t="s">
        <v>35</v>
      </c>
      <c r="B19" s="17">
        <v>9.0160000000000004E-2</v>
      </c>
      <c r="C19" s="17">
        <v>8.2750000000000004E-2</v>
      </c>
      <c r="D19" s="17">
        <v>6.3439999999999996E-2</v>
      </c>
      <c r="E19" s="17">
        <v>6.3339999999999994E-2</v>
      </c>
      <c r="F19" s="17">
        <v>4.1700000000000001E-2</v>
      </c>
      <c r="G19" s="17">
        <v>5.2109999999999997E-2</v>
      </c>
      <c r="H19" s="17">
        <v>9.7170000000000006E-2</v>
      </c>
      <c r="I19" s="17">
        <v>5.0360000000000002E-2</v>
      </c>
      <c r="J19" s="17">
        <v>8.77E-3</v>
      </c>
      <c r="K19" s="17">
        <v>4.5799999999999999E-3</v>
      </c>
      <c r="L19" s="17">
        <v>5.8430000000000003E-2</v>
      </c>
      <c r="M19" s="17">
        <v>5.2880000000000003E-2</v>
      </c>
      <c r="N19" s="17">
        <v>3.866E-2</v>
      </c>
      <c r="O19" s="17">
        <v>3.4970000000000001E-2</v>
      </c>
      <c r="P19" s="17">
        <v>2.29E-2</v>
      </c>
      <c r="Q19" s="18">
        <v>9.2220800000000001</v>
      </c>
      <c r="R19" s="17">
        <v>9.2138200000000001</v>
      </c>
      <c r="S19" s="17">
        <v>9.2833400000000008</v>
      </c>
      <c r="T19" s="17">
        <v>9.26553</v>
      </c>
      <c r="U19" s="17">
        <v>9.3117199999999993</v>
      </c>
      <c r="V19" s="17">
        <v>9.2821499999999997</v>
      </c>
      <c r="W19" s="17">
        <v>9.35806</v>
      </c>
      <c r="X19" s="17">
        <v>9.2871900000000007</v>
      </c>
      <c r="Y19" s="17">
        <v>9.3173399999999997</v>
      </c>
      <c r="Z19" s="17">
        <v>9.3256899999999998</v>
      </c>
      <c r="AA19" s="17">
        <v>9.3277400000000004</v>
      </c>
      <c r="AB19" s="17">
        <v>9.3718000000000004</v>
      </c>
      <c r="AC19" s="17">
        <v>9.2531700000000008</v>
      </c>
      <c r="AD19" s="17">
        <v>9.3756299999999992</v>
      </c>
      <c r="AE19" s="17">
        <v>9.3459900000000005</v>
      </c>
      <c r="AF19" s="17">
        <v>9.22621</v>
      </c>
      <c r="AG19" s="17">
        <v>9.3048599999999997</v>
      </c>
      <c r="AH19" s="17">
        <v>9.3332200000000007</v>
      </c>
      <c r="AI19" s="17">
        <v>9.2759599999999995</v>
      </c>
      <c r="AJ19" s="17">
        <v>9.2869299999999999</v>
      </c>
      <c r="AK19" s="17">
        <v>9.2657699999999998</v>
      </c>
    </row>
    <row r="20" spans="1:37" x14ac:dyDescent="0.35">
      <c r="A20" s="15" t="s">
        <v>36</v>
      </c>
      <c r="B20" s="17">
        <v>5.79E-2</v>
      </c>
      <c r="C20" s="17">
        <v>7.7460000000000001E-2</v>
      </c>
      <c r="D20" s="17">
        <v>4.5420000000000002E-2</v>
      </c>
      <c r="E20" s="17">
        <v>4.6699999999999998E-2</v>
      </c>
      <c r="F20" s="17">
        <v>4.6850000000000003E-2</v>
      </c>
      <c r="G20" s="17">
        <v>6.7729999999999999E-2</v>
      </c>
      <c r="H20" s="17">
        <v>8.3180000000000004E-2</v>
      </c>
      <c r="I20" s="17">
        <v>3.1370000000000002E-2</v>
      </c>
      <c r="J20" s="17">
        <v>2.5149999999999999E-2</v>
      </c>
      <c r="K20" s="17">
        <v>3.0040000000000001E-2</v>
      </c>
      <c r="L20" s="17">
        <v>6.3439999999999996E-2</v>
      </c>
      <c r="M20" s="17">
        <v>4.9390000000000003E-2</v>
      </c>
      <c r="N20" s="17">
        <v>4.1489999999999999E-2</v>
      </c>
      <c r="O20" s="17">
        <v>4.4089999999999997E-2</v>
      </c>
      <c r="P20" s="17">
        <v>3.0249999999999999E-2</v>
      </c>
      <c r="Q20" s="17">
        <v>1.81E-3</v>
      </c>
      <c r="R20" s="18">
        <v>9.2019500000000001</v>
      </c>
      <c r="S20" s="17">
        <v>9.2803599999999999</v>
      </c>
      <c r="T20" s="17">
        <v>9.2347599999999996</v>
      </c>
      <c r="U20" s="17">
        <v>9.2859300000000005</v>
      </c>
      <c r="V20" s="17">
        <v>9.2521699999999996</v>
      </c>
      <c r="W20" s="17">
        <v>9.3328900000000008</v>
      </c>
      <c r="X20" s="17">
        <v>9.2415699999999994</v>
      </c>
      <c r="Y20" s="17">
        <v>9.2890599999999992</v>
      </c>
      <c r="Z20" s="17">
        <v>9.3014200000000002</v>
      </c>
      <c r="AA20" s="17">
        <v>9.2977299999999996</v>
      </c>
      <c r="AB20" s="17">
        <v>9.3412000000000006</v>
      </c>
      <c r="AC20" s="17">
        <v>9.2290299999999998</v>
      </c>
      <c r="AD20" s="17">
        <v>9.3536699999999993</v>
      </c>
      <c r="AE20" s="17">
        <v>9.3051899999999996</v>
      </c>
      <c r="AF20" s="17">
        <v>9.1958699999999993</v>
      </c>
      <c r="AG20" s="17">
        <v>9.2806899999999999</v>
      </c>
      <c r="AH20" s="17">
        <v>9.29847</v>
      </c>
      <c r="AI20" s="17">
        <v>9.2516599999999993</v>
      </c>
      <c r="AJ20" s="17">
        <v>9.2647399999999998</v>
      </c>
      <c r="AK20" s="17">
        <v>9.23461</v>
      </c>
    </row>
    <row r="21" spans="1:37" x14ac:dyDescent="0.35">
      <c r="A21" s="15" t="s">
        <v>37</v>
      </c>
      <c r="B21" s="17">
        <v>3.1009999999999999E-2</v>
      </c>
      <c r="C21" s="17">
        <v>4.1110000000000001E-2</v>
      </c>
      <c r="D21" s="17">
        <v>4.7030000000000002E-2</v>
      </c>
      <c r="E21" s="17">
        <v>3.3829999999999999E-2</v>
      </c>
      <c r="F21" s="17">
        <v>1.1780000000000001E-2</v>
      </c>
      <c r="G21" s="17">
        <v>2.3990000000000001E-2</v>
      </c>
      <c r="H21" s="17">
        <v>5.2729999999999999E-2</v>
      </c>
      <c r="I21" s="17">
        <v>2.7910000000000001E-2</v>
      </c>
      <c r="J21" s="17">
        <v>3.2399999999999998E-2</v>
      </c>
      <c r="K21" s="17">
        <v>1.848E-2</v>
      </c>
      <c r="L21" s="17">
        <v>4.9759999999999999E-2</v>
      </c>
      <c r="M21" s="17">
        <v>2.5149999999999999E-2</v>
      </c>
      <c r="N21" s="17">
        <v>9.7900000000000001E-3</v>
      </c>
      <c r="O21" s="17">
        <v>4.113E-2</v>
      </c>
      <c r="P21" s="17">
        <v>3.2370000000000003E-2</v>
      </c>
      <c r="Q21" s="17">
        <v>1.2930000000000001E-2</v>
      </c>
      <c r="R21" s="17">
        <v>2.002E-2</v>
      </c>
      <c r="S21" s="18">
        <v>9.31874</v>
      </c>
      <c r="T21" s="17">
        <v>9.3212799999999998</v>
      </c>
      <c r="U21" s="17">
        <v>9.3254099999999998</v>
      </c>
      <c r="V21" s="17">
        <v>9.3156800000000004</v>
      </c>
      <c r="W21" s="17">
        <v>9.3771199999999997</v>
      </c>
      <c r="X21" s="17">
        <v>9.3056900000000002</v>
      </c>
      <c r="Y21" s="17">
        <v>9.3322000000000003</v>
      </c>
      <c r="Z21" s="17">
        <v>9.3474699999999995</v>
      </c>
      <c r="AA21" s="17">
        <v>9.3589800000000007</v>
      </c>
      <c r="AB21" s="17">
        <v>9.3947599999999998</v>
      </c>
      <c r="AC21" s="17">
        <v>9.2882499999999997</v>
      </c>
      <c r="AD21" s="17">
        <v>9.3965200000000006</v>
      </c>
      <c r="AE21" s="17">
        <v>9.3833699999999993</v>
      </c>
      <c r="AF21" s="17">
        <v>9.2706599999999995</v>
      </c>
      <c r="AG21" s="17">
        <v>9.3277800000000006</v>
      </c>
      <c r="AH21" s="17">
        <v>9.3428900000000006</v>
      </c>
      <c r="AI21" s="17">
        <v>9.3016900000000007</v>
      </c>
      <c r="AJ21" s="17">
        <v>9.3208699999999993</v>
      </c>
      <c r="AK21" s="17">
        <v>9.2809100000000004</v>
      </c>
    </row>
    <row r="22" spans="1:37" x14ac:dyDescent="0.35">
      <c r="A22" s="15" t="s">
        <v>38</v>
      </c>
      <c r="B22" s="17">
        <v>7.6509999999999995E-2</v>
      </c>
      <c r="C22" s="17">
        <v>9.9000000000000005E-2</v>
      </c>
      <c r="D22" s="17">
        <v>7.5060000000000002E-2</v>
      </c>
      <c r="E22" s="17">
        <v>7.7410000000000007E-2</v>
      </c>
      <c r="F22" s="17">
        <v>5.987E-2</v>
      </c>
      <c r="G22" s="17">
        <v>6.3769999999999993E-2</v>
      </c>
      <c r="H22" s="17">
        <v>8.276E-2</v>
      </c>
      <c r="I22" s="17">
        <v>6.2579999999999997E-2</v>
      </c>
      <c r="J22" s="17">
        <v>9.6299999999999997E-3</v>
      </c>
      <c r="K22" s="17">
        <v>1.617E-2</v>
      </c>
      <c r="L22" s="17">
        <v>6.1159999999999999E-2</v>
      </c>
      <c r="M22" s="17">
        <v>5.9679999999999997E-2</v>
      </c>
      <c r="N22" s="17">
        <v>4.6039999999999998E-2</v>
      </c>
      <c r="O22" s="17">
        <v>4.9180000000000001E-2</v>
      </c>
      <c r="P22" s="17">
        <v>3.9949999999999999E-2</v>
      </c>
      <c r="Q22" s="17">
        <v>2.0459999999999999E-2</v>
      </c>
      <c r="R22" s="17">
        <v>-2.5000000000000001E-4</v>
      </c>
      <c r="S22" s="17">
        <v>2.7879999999999999E-2</v>
      </c>
      <c r="T22" s="18">
        <v>9.2680600000000002</v>
      </c>
      <c r="U22" s="17">
        <v>9.3208500000000001</v>
      </c>
      <c r="V22" s="17">
        <v>9.2914600000000007</v>
      </c>
      <c r="W22" s="17">
        <v>9.37514</v>
      </c>
      <c r="X22" s="17">
        <v>9.2780400000000007</v>
      </c>
      <c r="Y22" s="17">
        <v>9.3373500000000007</v>
      </c>
      <c r="Z22" s="17">
        <v>9.3474500000000003</v>
      </c>
      <c r="AA22" s="17">
        <v>9.3498099999999997</v>
      </c>
      <c r="AB22" s="17">
        <v>9.4001699999999992</v>
      </c>
      <c r="AC22" s="17">
        <v>9.26112</v>
      </c>
      <c r="AD22" s="17">
        <v>9.4073200000000003</v>
      </c>
      <c r="AE22" s="17">
        <v>9.3613599999999995</v>
      </c>
      <c r="AF22" s="17">
        <v>9.2570499999999996</v>
      </c>
      <c r="AG22" s="17">
        <v>9.3359799999999993</v>
      </c>
      <c r="AH22" s="17">
        <v>9.3433700000000002</v>
      </c>
      <c r="AI22" s="17">
        <v>9.3049599999999995</v>
      </c>
      <c r="AJ22" s="17">
        <v>9.3251600000000003</v>
      </c>
      <c r="AK22" s="17">
        <v>9.2879000000000005</v>
      </c>
    </row>
    <row r="23" spans="1:37" x14ac:dyDescent="0.35">
      <c r="A23" s="15" t="s">
        <v>39</v>
      </c>
      <c r="B23" s="17">
        <v>1.763E-2</v>
      </c>
      <c r="C23" s="17">
        <v>4.2930000000000003E-2</v>
      </c>
      <c r="D23" s="17">
        <v>2.103E-2</v>
      </c>
      <c r="E23" s="17">
        <v>2.511E-2</v>
      </c>
      <c r="F23" s="17">
        <v>3.024E-2</v>
      </c>
      <c r="G23" s="17">
        <v>3.8469999999999997E-2</v>
      </c>
      <c r="H23" s="17">
        <v>7.8329999999999997E-2</v>
      </c>
      <c r="I23" s="17">
        <v>3.5099999999999999E-2</v>
      </c>
      <c r="J23" s="17">
        <v>5.1220000000000002E-2</v>
      </c>
      <c r="K23" s="17">
        <v>4.3400000000000001E-2</v>
      </c>
      <c r="L23" s="17">
        <v>5.0229999999999997E-2</v>
      </c>
      <c r="M23" s="17">
        <v>6.8879999999999997E-2</v>
      </c>
      <c r="N23" s="17">
        <v>4.861E-2</v>
      </c>
      <c r="O23" s="17">
        <v>5.8709999999999998E-2</v>
      </c>
      <c r="P23" s="17">
        <v>4.1399999999999999E-2</v>
      </c>
      <c r="Q23" s="17">
        <v>4.4339999999999997E-2</v>
      </c>
      <c r="R23" s="17">
        <v>2.861E-2</v>
      </c>
      <c r="S23" s="17">
        <v>9.6900000000000007E-3</v>
      </c>
      <c r="T23" s="17">
        <v>3.0470000000000001E-2</v>
      </c>
      <c r="U23" s="18">
        <v>9.3126899999999999</v>
      </c>
      <c r="V23" s="17">
        <v>9.3009199999999996</v>
      </c>
      <c r="W23" s="17">
        <v>9.3343600000000002</v>
      </c>
      <c r="X23" s="17">
        <v>9.2659000000000002</v>
      </c>
      <c r="Y23" s="17">
        <v>9.3129399999999993</v>
      </c>
      <c r="Z23" s="17">
        <v>9.3260199999999998</v>
      </c>
      <c r="AA23" s="17">
        <v>9.3148900000000001</v>
      </c>
      <c r="AB23" s="17">
        <v>9.3601899999999993</v>
      </c>
      <c r="AC23" s="17">
        <v>9.2528500000000005</v>
      </c>
      <c r="AD23" s="17">
        <v>9.359</v>
      </c>
      <c r="AE23" s="17">
        <v>9.3649400000000007</v>
      </c>
      <c r="AF23" s="17">
        <v>9.24329</v>
      </c>
      <c r="AG23" s="17">
        <v>9.3236899999999991</v>
      </c>
      <c r="AH23" s="17">
        <v>9.3373799999999996</v>
      </c>
      <c r="AI23" s="17">
        <v>9.2985900000000008</v>
      </c>
      <c r="AJ23" s="17">
        <v>9.3036499999999993</v>
      </c>
      <c r="AK23" s="17">
        <v>9.2816600000000005</v>
      </c>
    </row>
    <row r="24" spans="1:37" x14ac:dyDescent="0.35">
      <c r="A24" s="15" t="s">
        <v>40</v>
      </c>
      <c r="B24" s="17">
        <v>2.861E-2</v>
      </c>
      <c r="C24" s="17">
        <v>5.9470000000000002E-2</v>
      </c>
      <c r="D24" s="17">
        <v>4.7730000000000002E-2</v>
      </c>
      <c r="E24" s="17">
        <v>3.2280000000000003E-2</v>
      </c>
      <c r="F24" s="17">
        <v>5.2639999999999999E-2</v>
      </c>
      <c r="G24" s="17">
        <v>7.2760000000000005E-2</v>
      </c>
      <c r="H24" s="17">
        <v>0.1004</v>
      </c>
      <c r="I24" s="17">
        <v>7.1440000000000003E-2</v>
      </c>
      <c r="J24" s="17">
        <v>6.9849999999999995E-2</v>
      </c>
      <c r="K24" s="17">
        <v>0.11298</v>
      </c>
      <c r="L24" s="17">
        <v>2.4E-2</v>
      </c>
      <c r="M24" s="17">
        <v>7.5609999999999997E-2</v>
      </c>
      <c r="N24" s="17">
        <v>5.534E-2</v>
      </c>
      <c r="O24" s="17">
        <v>6.225E-2</v>
      </c>
      <c r="P24" s="17">
        <v>6.6100000000000006E-2</v>
      </c>
      <c r="Q24" s="17">
        <v>5.6899999999999999E-2</v>
      </c>
      <c r="R24" s="17">
        <v>3.6979999999999999E-2</v>
      </c>
      <c r="S24" s="17">
        <v>4.2099999999999999E-2</v>
      </c>
      <c r="T24" s="17">
        <v>4.3220000000000001E-2</v>
      </c>
      <c r="U24" s="17">
        <v>3.0360000000000002E-2</v>
      </c>
      <c r="V24" s="18">
        <v>9.2284299999999995</v>
      </c>
      <c r="W24" s="17">
        <v>9.3220500000000008</v>
      </c>
      <c r="X24" s="17">
        <v>9.2467699999999997</v>
      </c>
      <c r="Y24" s="17">
        <v>9.2898200000000006</v>
      </c>
      <c r="Z24" s="17">
        <v>9.3116099999999999</v>
      </c>
      <c r="AA24" s="17">
        <v>9.2967899999999997</v>
      </c>
      <c r="AB24" s="17">
        <v>9.3526699999999998</v>
      </c>
      <c r="AC24" s="17">
        <v>9.1959700000000009</v>
      </c>
      <c r="AD24" s="17">
        <v>9.3595400000000009</v>
      </c>
      <c r="AE24" s="17">
        <v>9.3011400000000002</v>
      </c>
      <c r="AF24" s="17">
        <v>9.2233900000000002</v>
      </c>
      <c r="AG24" s="17">
        <v>9.2986699999999995</v>
      </c>
      <c r="AH24" s="17">
        <v>9.3140699999999992</v>
      </c>
      <c r="AI24" s="17">
        <v>9.2753599999999992</v>
      </c>
      <c r="AJ24" s="17">
        <v>9.2886399999999991</v>
      </c>
      <c r="AK24" s="17">
        <v>9.2427100000000006</v>
      </c>
    </row>
    <row r="25" spans="1:37" x14ac:dyDescent="0.35">
      <c r="A25" s="15" t="s">
        <v>41</v>
      </c>
      <c r="B25" s="17">
        <v>3.261E-2</v>
      </c>
      <c r="C25" s="17">
        <v>3.3860000000000001E-2</v>
      </c>
      <c r="D25" s="17">
        <v>3.1910000000000001E-2</v>
      </c>
      <c r="E25" s="17">
        <v>1.15E-2</v>
      </c>
      <c r="F25" s="17">
        <v>6.8729999999999999E-2</v>
      </c>
      <c r="G25" s="17">
        <v>6.021E-2</v>
      </c>
      <c r="H25" s="17">
        <v>0.11912</v>
      </c>
      <c r="I25" s="17">
        <v>7.5880000000000003E-2</v>
      </c>
      <c r="J25" s="17">
        <v>9.6769999999999995E-2</v>
      </c>
      <c r="K25" s="17">
        <v>0.11201999999999999</v>
      </c>
      <c r="L25" s="17">
        <v>7.0959999999999995E-2</v>
      </c>
      <c r="M25" s="17">
        <v>0.10077</v>
      </c>
      <c r="N25" s="17">
        <v>8.6779999999999996E-2</v>
      </c>
      <c r="O25" s="17">
        <v>8.6739999999999998E-2</v>
      </c>
      <c r="P25" s="17">
        <v>7.8869999999999996E-2</v>
      </c>
      <c r="Q25" s="17">
        <v>8.4279999999999994E-2</v>
      </c>
      <c r="R25" s="17">
        <v>6.9169999999999995E-2</v>
      </c>
      <c r="S25" s="17">
        <v>5.5010000000000003E-2</v>
      </c>
      <c r="T25" s="17">
        <v>7.8359999999999999E-2</v>
      </c>
      <c r="U25" s="17">
        <v>1.5259999999999999E-2</v>
      </c>
      <c r="V25" s="17">
        <v>4.5089999999999998E-2</v>
      </c>
      <c r="W25" s="18">
        <v>9.3254900000000003</v>
      </c>
      <c r="X25" s="17">
        <v>9.2951099999999993</v>
      </c>
      <c r="Y25" s="17">
        <v>9.3318499999999993</v>
      </c>
      <c r="Z25" s="17">
        <v>9.3410799999999998</v>
      </c>
      <c r="AA25" s="17">
        <v>9.32348</v>
      </c>
      <c r="AB25" s="17">
        <v>9.3604800000000008</v>
      </c>
      <c r="AC25" s="17">
        <v>9.2484000000000002</v>
      </c>
      <c r="AD25" s="17">
        <v>9.3878699999999995</v>
      </c>
      <c r="AE25" s="17">
        <v>9.3380899999999993</v>
      </c>
      <c r="AF25" s="17">
        <v>9.2592199999999991</v>
      </c>
      <c r="AG25" s="17">
        <v>9.3567</v>
      </c>
      <c r="AH25" s="17">
        <v>9.3725100000000001</v>
      </c>
      <c r="AI25" s="17">
        <v>9.3303899999999995</v>
      </c>
      <c r="AJ25" s="17">
        <v>9.34056</v>
      </c>
      <c r="AK25" s="17">
        <v>9.3396500000000007</v>
      </c>
    </row>
    <row r="26" spans="1:37" x14ac:dyDescent="0.35">
      <c r="A26" s="15" t="s">
        <v>42</v>
      </c>
      <c r="B26" s="17">
        <v>1.0619999999999999E-2</v>
      </c>
      <c r="C26" s="17">
        <v>3.6569999999999998E-2</v>
      </c>
      <c r="D26" s="17">
        <v>2.6759999999999999E-2</v>
      </c>
      <c r="E26" s="17">
        <v>5.1490000000000001E-2</v>
      </c>
      <c r="F26" s="17">
        <v>5.629E-2</v>
      </c>
      <c r="G26" s="17">
        <v>9.572E-2</v>
      </c>
      <c r="H26" s="17">
        <v>9.8059999999999994E-2</v>
      </c>
      <c r="I26" s="17">
        <v>3.9879999999999999E-2</v>
      </c>
      <c r="J26" s="17">
        <v>8.115E-2</v>
      </c>
      <c r="K26" s="17">
        <v>0.11659</v>
      </c>
      <c r="L26" s="17">
        <v>5.5780000000000003E-2</v>
      </c>
      <c r="M26" s="17">
        <v>9.8400000000000001E-2</v>
      </c>
      <c r="N26" s="17">
        <v>6.7159999999999997E-2</v>
      </c>
      <c r="O26" s="17">
        <v>0.10768999999999999</v>
      </c>
      <c r="P26" s="17">
        <v>0.10729</v>
      </c>
      <c r="Q26" s="17">
        <v>9.3990000000000004E-2</v>
      </c>
      <c r="R26" s="17">
        <v>5.8430000000000003E-2</v>
      </c>
      <c r="S26" s="17">
        <v>6.4159999999999995E-2</v>
      </c>
      <c r="T26" s="17">
        <v>6.1850000000000002E-2</v>
      </c>
      <c r="U26" s="17">
        <v>2.7390000000000001E-2</v>
      </c>
      <c r="V26" s="17">
        <v>5.0389999999999997E-2</v>
      </c>
      <c r="W26" s="17">
        <v>5.0200000000000002E-2</v>
      </c>
      <c r="X26" s="18">
        <v>9.1643299999999996</v>
      </c>
      <c r="Y26" s="17">
        <v>9.2347000000000001</v>
      </c>
      <c r="Z26" s="17">
        <v>9.2700600000000009</v>
      </c>
      <c r="AA26" s="17">
        <v>9.2514000000000003</v>
      </c>
      <c r="AB26" s="17">
        <v>9.2968200000000003</v>
      </c>
      <c r="AC26" s="17">
        <v>9.1737400000000004</v>
      </c>
      <c r="AD26" s="17">
        <v>9.28139</v>
      </c>
      <c r="AE26" s="17">
        <v>9.2470300000000005</v>
      </c>
      <c r="AF26" s="17">
        <v>9.1851099999999999</v>
      </c>
      <c r="AG26" s="17">
        <v>9.2531499999999998</v>
      </c>
      <c r="AH26" s="17">
        <v>9.2679399999999994</v>
      </c>
      <c r="AI26" s="17">
        <v>9.23658</v>
      </c>
      <c r="AJ26" s="17">
        <v>9.2460500000000003</v>
      </c>
      <c r="AK26" s="17">
        <v>9.2157499999999999</v>
      </c>
    </row>
    <row r="27" spans="1:37" x14ac:dyDescent="0.35">
      <c r="A27" s="15" t="s">
        <v>43</v>
      </c>
      <c r="B27" s="17">
        <v>-1.7899999999999999E-3</v>
      </c>
      <c r="C27" s="17">
        <v>1.5970000000000002E-2</v>
      </c>
      <c r="D27" s="17">
        <v>6.0400000000000002E-3</v>
      </c>
      <c r="E27" s="17">
        <v>1.7979999999999999E-2</v>
      </c>
      <c r="F27" s="17">
        <v>3.0099999999999998E-2</v>
      </c>
      <c r="G27" s="17">
        <v>4.4519999999999997E-2</v>
      </c>
      <c r="H27" s="17">
        <v>6.0569999999999999E-2</v>
      </c>
      <c r="I27" s="17">
        <v>3.1029999999999999E-2</v>
      </c>
      <c r="J27" s="17">
        <v>6.6280000000000006E-2</v>
      </c>
      <c r="K27" s="17">
        <v>7.1959999999999996E-2</v>
      </c>
      <c r="L27" s="17">
        <v>3.456E-2</v>
      </c>
      <c r="M27" s="17">
        <v>5.6910000000000002E-2</v>
      </c>
      <c r="N27" s="17">
        <v>1.6230000000000001E-2</v>
      </c>
      <c r="O27" s="17">
        <v>5.2209999999999999E-2</v>
      </c>
      <c r="P27" s="17">
        <v>5.323E-2</v>
      </c>
      <c r="Q27" s="17">
        <v>7.2359999999999994E-2</v>
      </c>
      <c r="R27" s="17">
        <v>5.4149999999999997E-2</v>
      </c>
      <c r="S27" s="17">
        <v>3.8890000000000001E-2</v>
      </c>
      <c r="T27" s="17">
        <v>6.9379999999999997E-2</v>
      </c>
      <c r="U27" s="17">
        <v>2.266E-2</v>
      </c>
      <c r="V27" s="17">
        <v>4.1660000000000003E-2</v>
      </c>
      <c r="W27" s="17">
        <v>3.517E-2</v>
      </c>
      <c r="X27" s="17">
        <v>1.8599999999999998E-2</v>
      </c>
      <c r="Y27" s="18">
        <v>9.2678799999999999</v>
      </c>
      <c r="Z27" s="17">
        <v>9.2984600000000004</v>
      </c>
      <c r="AA27" s="17">
        <v>9.2830600000000008</v>
      </c>
      <c r="AB27" s="17">
        <v>9.3205899999999993</v>
      </c>
      <c r="AC27" s="17">
        <v>9.2194199999999995</v>
      </c>
      <c r="AD27" s="17">
        <v>9.3090100000000007</v>
      </c>
      <c r="AE27" s="17">
        <v>9.2792899999999996</v>
      </c>
      <c r="AF27" s="17">
        <v>9.2160200000000003</v>
      </c>
      <c r="AG27" s="17">
        <v>9.2848100000000002</v>
      </c>
      <c r="AH27" s="17">
        <v>9.3102699999999992</v>
      </c>
      <c r="AI27" s="17">
        <v>9.2793200000000002</v>
      </c>
      <c r="AJ27" s="17">
        <v>9.2719900000000006</v>
      </c>
      <c r="AK27" s="17">
        <v>9.2589199999999998</v>
      </c>
    </row>
    <row r="28" spans="1:37" x14ac:dyDescent="0.35">
      <c r="A28" s="15" t="s">
        <v>44</v>
      </c>
      <c r="B28" s="17">
        <v>1.5769999999999999E-2</v>
      </c>
      <c r="C28" s="17">
        <v>9.7999999999999997E-3</v>
      </c>
      <c r="D28" s="17">
        <v>4.2000000000000002E-4</v>
      </c>
      <c r="E28" s="17">
        <v>1.095E-2</v>
      </c>
      <c r="F28" s="17">
        <v>3.2739999999999998E-2</v>
      </c>
      <c r="G28" s="17">
        <v>2.5399999999999999E-2</v>
      </c>
      <c r="H28" s="17">
        <v>5.0650000000000001E-2</v>
      </c>
      <c r="I28" s="17">
        <v>4.8750000000000002E-2</v>
      </c>
      <c r="J28" s="17">
        <v>6.1249999999999999E-2</v>
      </c>
      <c r="K28" s="17">
        <v>7.0610000000000006E-2</v>
      </c>
      <c r="L28" s="17">
        <v>5.9249999999999997E-2</v>
      </c>
      <c r="M28" s="17">
        <v>5.4379999999999998E-2</v>
      </c>
      <c r="N28" s="17">
        <v>3.7089999999999998E-2</v>
      </c>
      <c r="O28" s="17">
        <v>5.3159999999999999E-2</v>
      </c>
      <c r="P28" s="17">
        <v>5.0849999999999999E-2</v>
      </c>
      <c r="Q28" s="17">
        <v>5.8560000000000001E-2</v>
      </c>
      <c r="R28" s="17">
        <v>4.4350000000000001E-2</v>
      </c>
      <c r="S28" s="17">
        <v>3.2009999999999997E-2</v>
      </c>
      <c r="T28" s="17">
        <v>5.7329999999999999E-2</v>
      </c>
      <c r="U28" s="17">
        <v>1.359E-2</v>
      </c>
      <c r="V28" s="17">
        <v>4.1309999999999999E-2</v>
      </c>
      <c r="W28" s="17">
        <v>2.2249999999999999E-2</v>
      </c>
      <c r="X28" s="17">
        <v>3.1809999999999998E-2</v>
      </c>
      <c r="Y28" s="17">
        <v>8.43E-3</v>
      </c>
      <c r="Z28" s="18">
        <v>9.3121799999999997</v>
      </c>
      <c r="AA28" s="17">
        <v>9.3073899999999998</v>
      </c>
      <c r="AB28" s="17">
        <v>9.3402399999999997</v>
      </c>
      <c r="AC28" s="17">
        <v>9.2483199999999997</v>
      </c>
      <c r="AD28" s="17">
        <v>9.3301999999999996</v>
      </c>
      <c r="AE28" s="17">
        <v>9.3247499999999999</v>
      </c>
      <c r="AF28" s="17">
        <v>9.2393800000000006</v>
      </c>
      <c r="AG28" s="17">
        <v>9.3123699999999996</v>
      </c>
      <c r="AH28" s="17">
        <v>9.3311299999999999</v>
      </c>
      <c r="AI28" s="17">
        <v>9.2981099999999994</v>
      </c>
      <c r="AJ28" s="17">
        <v>9.3057800000000004</v>
      </c>
      <c r="AK28" s="17">
        <v>9.2855500000000006</v>
      </c>
    </row>
    <row r="29" spans="1:37" x14ac:dyDescent="0.35">
      <c r="A29" s="15" t="s">
        <v>45</v>
      </c>
      <c r="B29" s="17">
        <v>3.1189999999999999E-2</v>
      </c>
      <c r="C29" s="17">
        <v>3.5630000000000002E-2</v>
      </c>
      <c r="D29" s="17">
        <v>2.2339999999999999E-2</v>
      </c>
      <c r="E29" s="17">
        <v>2.7390000000000001E-2</v>
      </c>
      <c r="F29" s="17">
        <v>3.5880000000000002E-2</v>
      </c>
      <c r="G29" s="17">
        <v>4.283E-2</v>
      </c>
      <c r="H29" s="17">
        <v>8.3769999999999997E-2</v>
      </c>
      <c r="I29" s="17">
        <v>1.7000000000000001E-2</v>
      </c>
      <c r="J29" s="17">
        <v>7.3760000000000006E-2</v>
      </c>
      <c r="K29" s="17">
        <v>8.5699999999999998E-2</v>
      </c>
      <c r="L29" s="17">
        <v>5.0200000000000002E-2</v>
      </c>
      <c r="M29" s="17">
        <v>9.1109999999999997E-2</v>
      </c>
      <c r="N29" s="17">
        <v>4.9250000000000002E-2</v>
      </c>
      <c r="O29" s="17">
        <v>5.5910000000000001E-2</v>
      </c>
      <c r="P29" s="17">
        <v>5.5629999999999999E-2</v>
      </c>
      <c r="Q29" s="17">
        <v>8.7639999999999996E-2</v>
      </c>
      <c r="R29" s="17">
        <v>6.7699999999999996E-2</v>
      </c>
      <c r="S29" s="17">
        <v>7.0550000000000002E-2</v>
      </c>
      <c r="T29" s="17">
        <v>8.6720000000000005E-2</v>
      </c>
      <c r="U29" s="17">
        <v>2.9489999999999999E-2</v>
      </c>
      <c r="V29" s="17">
        <v>5.3519999999999998E-2</v>
      </c>
      <c r="W29" s="17">
        <v>3.168E-2</v>
      </c>
      <c r="X29" s="17">
        <v>4.018E-2</v>
      </c>
      <c r="Y29" s="17">
        <v>2.0070000000000001E-2</v>
      </c>
      <c r="Z29" s="17">
        <v>2.2249999999999999E-2</v>
      </c>
      <c r="AA29" s="18">
        <v>9.2581100000000003</v>
      </c>
      <c r="AB29" s="17">
        <v>9.3191199999999998</v>
      </c>
      <c r="AC29" s="17">
        <v>9.2139399999999991</v>
      </c>
      <c r="AD29" s="17">
        <v>9.3298900000000007</v>
      </c>
      <c r="AE29" s="17">
        <v>9.3085100000000001</v>
      </c>
      <c r="AF29" s="17">
        <v>9.2184100000000004</v>
      </c>
      <c r="AG29" s="17">
        <v>9.2992299999999997</v>
      </c>
      <c r="AH29" s="17">
        <v>9.3324200000000008</v>
      </c>
      <c r="AI29" s="17">
        <v>9.2957000000000001</v>
      </c>
      <c r="AJ29" s="17">
        <v>9.2953399999999995</v>
      </c>
      <c r="AK29" s="17">
        <v>9.2870399999999993</v>
      </c>
    </row>
    <row r="30" spans="1:37" x14ac:dyDescent="0.35">
      <c r="A30" s="15" t="s">
        <v>46</v>
      </c>
      <c r="B30" s="17">
        <v>2.606E-2</v>
      </c>
      <c r="C30" s="17">
        <v>1.7319999999999999E-2</v>
      </c>
      <c r="D30" s="17">
        <v>1.3100000000000001E-2</v>
      </c>
      <c r="E30" s="17">
        <v>1.4659999999999999E-2</v>
      </c>
      <c r="F30" s="17">
        <v>3.9440000000000003E-2</v>
      </c>
      <c r="G30" s="17">
        <v>4.8649999999999999E-2</v>
      </c>
      <c r="H30" s="17">
        <v>6.54E-2</v>
      </c>
      <c r="I30" s="17">
        <v>4.8259999999999997E-2</v>
      </c>
      <c r="J30" s="17">
        <v>8.677E-2</v>
      </c>
      <c r="K30" s="17">
        <v>8.1199999999999994E-2</v>
      </c>
      <c r="L30" s="17">
        <v>3.7499999999999999E-2</v>
      </c>
      <c r="M30" s="17">
        <v>5.2159999999999998E-2</v>
      </c>
      <c r="N30" s="17">
        <v>3.6700000000000001E-3</v>
      </c>
      <c r="O30" s="17">
        <v>6.0760000000000002E-2</v>
      </c>
      <c r="P30" s="17">
        <v>5.0430000000000003E-2</v>
      </c>
      <c r="Q30" s="17">
        <v>8.5300000000000001E-2</v>
      </c>
      <c r="R30" s="17">
        <v>6.4769999999999994E-2</v>
      </c>
      <c r="S30" s="17">
        <v>5.9929999999999997E-2</v>
      </c>
      <c r="T30" s="17">
        <v>9.0679999999999997E-2</v>
      </c>
      <c r="U30" s="17">
        <v>2.8379999999999999E-2</v>
      </c>
      <c r="V30" s="17">
        <v>6.3E-2</v>
      </c>
      <c r="W30" s="17">
        <v>2.2280000000000001E-2</v>
      </c>
      <c r="X30" s="17">
        <v>3.9199999999999999E-2</v>
      </c>
      <c r="Y30" s="17">
        <v>1.12E-2</v>
      </c>
      <c r="Z30" s="17">
        <v>8.6999999999999994E-3</v>
      </c>
      <c r="AA30" s="17">
        <v>1.461E-2</v>
      </c>
      <c r="AB30" s="18">
        <v>9.3509200000000003</v>
      </c>
      <c r="AC30" s="17">
        <v>9.2718000000000007</v>
      </c>
      <c r="AD30" s="17">
        <v>9.3361900000000002</v>
      </c>
      <c r="AE30" s="17">
        <v>9.3132599999999996</v>
      </c>
      <c r="AF30" s="17">
        <v>9.2660699999999991</v>
      </c>
      <c r="AG30" s="17">
        <v>9.3361999999999998</v>
      </c>
      <c r="AH30" s="17">
        <v>9.3600200000000005</v>
      </c>
      <c r="AI30" s="17">
        <v>9.3302800000000001</v>
      </c>
      <c r="AJ30" s="17">
        <v>9.3176000000000005</v>
      </c>
      <c r="AK30" s="17">
        <v>9.3303200000000004</v>
      </c>
    </row>
    <row r="31" spans="1:37" x14ac:dyDescent="0.35">
      <c r="A31" s="15" t="s">
        <v>47</v>
      </c>
      <c r="B31" s="17">
        <v>4.5599999999999998E-3</v>
      </c>
      <c r="C31" s="17">
        <v>4.36E-2</v>
      </c>
      <c r="D31" s="17">
        <v>2.674E-2</v>
      </c>
      <c r="E31" s="17">
        <v>3.4470000000000001E-2</v>
      </c>
      <c r="F31" s="17">
        <v>4.7719999999999999E-2</v>
      </c>
      <c r="G31" s="17">
        <v>6.343E-2</v>
      </c>
      <c r="H31" s="17">
        <v>9.9330000000000002E-2</v>
      </c>
      <c r="I31" s="17">
        <v>-1.9499999999999999E-3</v>
      </c>
      <c r="J31" s="17">
        <v>9.5899999999999999E-2</v>
      </c>
      <c r="K31" s="17">
        <v>7.9810000000000006E-2</v>
      </c>
      <c r="L31" s="17">
        <v>2.5020000000000001E-2</v>
      </c>
      <c r="M31" s="17">
        <v>8.3989999999999995E-2</v>
      </c>
      <c r="N31" s="17">
        <v>4.301E-2</v>
      </c>
      <c r="O31" s="17">
        <v>6.5619999999999998E-2</v>
      </c>
      <c r="P31" s="17">
        <v>6.7349999999999993E-2</v>
      </c>
      <c r="Q31" s="17">
        <v>8.0600000000000005E-2</v>
      </c>
      <c r="R31" s="17">
        <v>6.6519999999999996E-2</v>
      </c>
      <c r="S31" s="17">
        <v>6.7339999999999997E-2</v>
      </c>
      <c r="T31" s="17">
        <v>6.5549999999999997E-2</v>
      </c>
      <c r="U31" s="17">
        <v>3.4970000000000001E-2</v>
      </c>
      <c r="V31" s="17">
        <v>2.0219999999999998E-2</v>
      </c>
      <c r="W31" s="17">
        <v>2.4119999999999999E-2</v>
      </c>
      <c r="X31" s="17">
        <v>3.0040000000000001E-2</v>
      </c>
      <c r="Y31" s="17">
        <v>2.3949999999999999E-2</v>
      </c>
      <c r="Z31" s="17">
        <v>3.0700000000000002E-2</v>
      </c>
      <c r="AA31" s="17">
        <v>2.3349999999999999E-2</v>
      </c>
      <c r="AB31" s="17">
        <v>3.4810000000000001E-2</v>
      </c>
      <c r="AC31" s="18">
        <v>9.1230700000000002</v>
      </c>
      <c r="AD31" s="17">
        <v>9.2915799999999997</v>
      </c>
      <c r="AE31" s="17">
        <v>9.2061100000000007</v>
      </c>
      <c r="AF31" s="17">
        <v>9.1426300000000005</v>
      </c>
      <c r="AG31" s="17">
        <v>9.2375900000000009</v>
      </c>
      <c r="AH31" s="17">
        <v>9.2595899999999993</v>
      </c>
      <c r="AI31" s="17">
        <v>9.2204200000000007</v>
      </c>
      <c r="AJ31" s="17">
        <v>9.2240900000000003</v>
      </c>
      <c r="AK31" s="17">
        <v>9.2032900000000009</v>
      </c>
    </row>
    <row r="32" spans="1:37" x14ac:dyDescent="0.35">
      <c r="A32" s="15" t="s">
        <v>48</v>
      </c>
      <c r="B32" s="17">
        <v>3.6240000000000001E-2</v>
      </c>
      <c r="C32" s="17">
        <v>3.925E-2</v>
      </c>
      <c r="D32" s="17">
        <v>2.315E-2</v>
      </c>
      <c r="E32" s="17">
        <v>4.1509999999999998E-2</v>
      </c>
      <c r="F32" s="17">
        <v>5.7930000000000002E-2</v>
      </c>
      <c r="G32" s="17">
        <v>5.5050000000000002E-2</v>
      </c>
      <c r="H32" s="17">
        <v>0.10381</v>
      </c>
      <c r="I32" s="17">
        <v>9.2600000000000002E-2</v>
      </c>
      <c r="J32" s="17">
        <v>6.5140000000000003E-2</v>
      </c>
      <c r="K32" s="17">
        <v>0.11327</v>
      </c>
      <c r="L32" s="17">
        <v>7.0000000000000007E-2</v>
      </c>
      <c r="M32" s="17">
        <v>8.3180000000000004E-2</v>
      </c>
      <c r="N32" s="17">
        <v>3.3480000000000003E-2</v>
      </c>
      <c r="O32" s="17">
        <v>8.3239999999999995E-2</v>
      </c>
      <c r="P32" s="17">
        <v>8.0479999999999996E-2</v>
      </c>
      <c r="Q32" s="17">
        <v>0.10266</v>
      </c>
      <c r="R32" s="17">
        <v>9.0770000000000003E-2</v>
      </c>
      <c r="S32" s="17">
        <v>7.5219999999999995E-2</v>
      </c>
      <c r="T32" s="17">
        <v>0.11136</v>
      </c>
      <c r="U32" s="17">
        <v>4.0719999999999999E-2</v>
      </c>
      <c r="V32" s="17">
        <v>8.3390000000000006E-2</v>
      </c>
      <c r="W32" s="17">
        <v>6.3189999999999996E-2</v>
      </c>
      <c r="X32" s="17">
        <v>3.73E-2</v>
      </c>
      <c r="Y32" s="17">
        <v>1.3140000000000001E-2</v>
      </c>
      <c r="Z32" s="17">
        <v>1.218E-2</v>
      </c>
      <c r="AA32" s="17">
        <v>3.8899999999999997E-2</v>
      </c>
      <c r="AB32" s="17">
        <v>-1.1999999999999999E-3</v>
      </c>
      <c r="AC32" s="17">
        <v>6.8110000000000004E-2</v>
      </c>
      <c r="AD32" s="18">
        <v>9.3238599999999998</v>
      </c>
      <c r="AE32" s="17">
        <v>9.3241899999999998</v>
      </c>
      <c r="AF32" s="17">
        <v>9.2504200000000001</v>
      </c>
      <c r="AG32" s="17">
        <v>9.3140400000000003</v>
      </c>
      <c r="AH32" s="17">
        <v>9.3438400000000001</v>
      </c>
      <c r="AI32" s="17">
        <v>9.3235600000000005</v>
      </c>
      <c r="AJ32" s="17">
        <v>9.2919800000000006</v>
      </c>
      <c r="AK32" s="17">
        <v>9.3077000000000005</v>
      </c>
    </row>
    <row r="33" spans="1:37" x14ac:dyDescent="0.35">
      <c r="A33" s="15" t="s">
        <v>49</v>
      </c>
      <c r="B33" s="17">
        <v>5.2380000000000003E-2</v>
      </c>
      <c r="C33" s="17">
        <v>5.4120000000000001E-2</v>
      </c>
      <c r="D33" s="17">
        <v>6.5939999999999999E-2</v>
      </c>
      <c r="E33" s="17">
        <v>7.442E-2</v>
      </c>
      <c r="F33" s="17">
        <v>0.13044</v>
      </c>
      <c r="G33" s="17">
        <v>0.12067</v>
      </c>
      <c r="H33" s="17">
        <v>0.18653</v>
      </c>
      <c r="I33" s="17">
        <v>0.15221000000000001</v>
      </c>
      <c r="J33" s="17">
        <v>0.17163</v>
      </c>
      <c r="K33" s="17">
        <v>0.18368999999999999</v>
      </c>
      <c r="L33" s="17">
        <v>9.1149999999999995E-2</v>
      </c>
      <c r="M33" s="17">
        <v>0.11</v>
      </c>
      <c r="N33" s="17">
        <v>3.533E-2</v>
      </c>
      <c r="O33" s="17">
        <v>0.1144</v>
      </c>
      <c r="P33" s="17">
        <v>0.15515999999999999</v>
      </c>
      <c r="Q33" s="17">
        <v>0.14219000000000001</v>
      </c>
      <c r="R33" s="17">
        <v>0.11144999999999999</v>
      </c>
      <c r="S33" s="17">
        <v>0.13123000000000001</v>
      </c>
      <c r="T33" s="17">
        <v>0.13456000000000001</v>
      </c>
      <c r="U33" s="17">
        <v>0.11583</v>
      </c>
      <c r="V33" s="17">
        <v>9.4159999999999994E-2</v>
      </c>
      <c r="W33" s="17">
        <v>8.2589999999999997E-2</v>
      </c>
      <c r="X33" s="17">
        <v>7.2109999999999994E-2</v>
      </c>
      <c r="Y33" s="17">
        <v>5.2589999999999998E-2</v>
      </c>
      <c r="Z33" s="17">
        <v>7.5899999999999995E-2</v>
      </c>
      <c r="AA33" s="17">
        <v>8.6699999999999999E-2</v>
      </c>
      <c r="AB33" s="17">
        <v>4.5039999999999997E-2</v>
      </c>
      <c r="AC33" s="17">
        <v>5.1819999999999998E-2</v>
      </c>
      <c r="AD33" s="17">
        <v>6.9500000000000006E-2</v>
      </c>
      <c r="AE33" s="18">
        <v>9.1855200000000004</v>
      </c>
      <c r="AF33" s="17">
        <v>9.2249999999999996</v>
      </c>
      <c r="AG33" s="17">
        <v>9.2919300000000007</v>
      </c>
      <c r="AH33" s="17">
        <v>9.3085199999999997</v>
      </c>
      <c r="AI33" s="17">
        <v>9.2778799999999997</v>
      </c>
      <c r="AJ33" s="17">
        <v>9.2664000000000009</v>
      </c>
      <c r="AK33" s="17">
        <v>9.2702600000000004</v>
      </c>
    </row>
    <row r="34" spans="1:37" x14ac:dyDescent="0.35">
      <c r="A34" s="15" t="s">
        <v>50</v>
      </c>
      <c r="B34" s="17">
        <v>1.129E-2</v>
      </c>
      <c r="C34" s="17">
        <v>4.5060000000000003E-2</v>
      </c>
      <c r="D34" s="17">
        <v>1.6459999999999999E-2</v>
      </c>
      <c r="E34" s="17">
        <v>3.2680000000000001E-2</v>
      </c>
      <c r="F34" s="17">
        <v>4.938E-2</v>
      </c>
      <c r="G34" s="17">
        <v>5.8900000000000001E-2</v>
      </c>
      <c r="H34" s="17">
        <v>0.11914</v>
      </c>
      <c r="I34" s="17">
        <v>1.282E-2</v>
      </c>
      <c r="J34" s="17">
        <v>7.3630000000000001E-2</v>
      </c>
      <c r="K34" s="17">
        <v>4.5560000000000003E-2</v>
      </c>
      <c r="L34" s="17">
        <v>5.9549999999999999E-2</v>
      </c>
      <c r="M34" s="17">
        <v>5.8340000000000003E-2</v>
      </c>
      <c r="N34" s="17">
        <v>2.5930000000000002E-2</v>
      </c>
      <c r="O34" s="17">
        <v>6.08E-2</v>
      </c>
      <c r="P34" s="17">
        <v>5.7590000000000002E-2</v>
      </c>
      <c r="Q34" s="17">
        <v>5.3069999999999999E-2</v>
      </c>
      <c r="R34" s="17">
        <v>3.2779999999999997E-2</v>
      </c>
      <c r="S34" s="17">
        <v>4.9180000000000001E-2</v>
      </c>
      <c r="T34" s="17">
        <v>6.0909999999999999E-2</v>
      </c>
      <c r="U34" s="17">
        <v>2.4830000000000001E-2</v>
      </c>
      <c r="V34" s="17">
        <v>4.7070000000000001E-2</v>
      </c>
      <c r="W34" s="17">
        <v>3.4369999999999998E-2</v>
      </c>
      <c r="X34" s="17">
        <v>4.0840000000000001E-2</v>
      </c>
      <c r="Y34" s="17">
        <v>1.9970000000000002E-2</v>
      </c>
      <c r="Z34" s="17">
        <v>2.1190000000000001E-2</v>
      </c>
      <c r="AA34" s="17">
        <v>2.724E-2</v>
      </c>
      <c r="AB34" s="17">
        <v>2.8510000000000001E-2</v>
      </c>
      <c r="AC34" s="17">
        <v>1.899E-2</v>
      </c>
      <c r="AD34" s="17">
        <v>2.6380000000000001E-2</v>
      </c>
      <c r="AE34" s="17">
        <v>7.0129999999999998E-2</v>
      </c>
      <c r="AF34" s="18">
        <v>9.1242099999999997</v>
      </c>
      <c r="AG34" s="17">
        <v>9.2167200000000005</v>
      </c>
      <c r="AH34" s="17">
        <v>9.2499199999999995</v>
      </c>
      <c r="AI34" s="17">
        <v>9.2080800000000007</v>
      </c>
      <c r="AJ34" s="17">
        <v>9.1945499999999996</v>
      </c>
      <c r="AK34" s="17">
        <v>9.1968099999999993</v>
      </c>
    </row>
    <row r="35" spans="1:37" x14ac:dyDescent="0.35">
      <c r="A35" s="15" t="s">
        <v>51</v>
      </c>
      <c r="B35" s="17">
        <v>1.3429999999999999E-2</v>
      </c>
      <c r="C35" s="17">
        <v>2.4479999999999998E-2</v>
      </c>
      <c r="D35" s="17">
        <v>1.289E-2</v>
      </c>
      <c r="E35" s="17">
        <v>2.6859999999999998E-2</v>
      </c>
      <c r="F35" s="17">
        <v>2.18E-2</v>
      </c>
      <c r="G35" s="17">
        <v>4.0579999999999998E-2</v>
      </c>
      <c r="H35" s="17">
        <v>7.9579999999999998E-2</v>
      </c>
      <c r="I35" s="17">
        <v>2.955E-2</v>
      </c>
      <c r="J35" s="17">
        <v>2.8500000000000001E-2</v>
      </c>
      <c r="K35" s="17">
        <v>5.7189999999999998E-2</v>
      </c>
      <c r="L35" s="17">
        <v>3.601E-2</v>
      </c>
      <c r="M35" s="17">
        <v>5.3019999999999998E-2</v>
      </c>
      <c r="N35" s="17">
        <v>-5.9100000000000003E-3</v>
      </c>
      <c r="O35" s="17">
        <v>4.5109999999999997E-2</v>
      </c>
      <c r="P35" s="17">
        <v>4.8149999999999998E-2</v>
      </c>
      <c r="Q35" s="17">
        <v>5.5989999999999998E-2</v>
      </c>
      <c r="R35" s="17">
        <v>4.1880000000000001E-2</v>
      </c>
      <c r="S35" s="17">
        <v>3.058E-2</v>
      </c>
      <c r="T35" s="17">
        <v>6.411E-2</v>
      </c>
      <c r="U35" s="17">
        <v>2.9520000000000001E-2</v>
      </c>
      <c r="V35" s="17">
        <v>4.6629999999999998E-2</v>
      </c>
      <c r="W35" s="17">
        <v>5.6129999999999999E-2</v>
      </c>
      <c r="X35" s="17">
        <v>3.3160000000000002E-2</v>
      </c>
      <c r="Y35" s="17">
        <v>1.304E-2</v>
      </c>
      <c r="Z35" s="17">
        <v>1.8450000000000001E-2</v>
      </c>
      <c r="AA35" s="17">
        <v>3.2340000000000001E-2</v>
      </c>
      <c r="AB35" s="17">
        <v>2.291E-2</v>
      </c>
      <c r="AC35" s="17">
        <v>3.8219999999999997E-2</v>
      </c>
      <c r="AD35" s="17">
        <v>1.4279999999999999E-2</v>
      </c>
      <c r="AE35" s="17">
        <v>6.1339999999999999E-2</v>
      </c>
      <c r="AF35" s="17">
        <v>1.678E-2</v>
      </c>
      <c r="AG35" s="18">
        <v>9.2756600000000002</v>
      </c>
      <c r="AH35" s="17">
        <v>9.3003800000000005</v>
      </c>
      <c r="AI35" s="17">
        <v>9.2759499999999999</v>
      </c>
      <c r="AJ35" s="17">
        <v>9.2731300000000001</v>
      </c>
      <c r="AK35" s="17">
        <v>9.26586</v>
      </c>
    </row>
    <row r="36" spans="1:37" x14ac:dyDescent="0.35">
      <c r="A36" s="15" t="s">
        <v>52</v>
      </c>
      <c r="B36" s="17">
        <v>6.7200000000000003E-3</v>
      </c>
      <c r="C36" s="17">
        <v>2.052E-2</v>
      </c>
      <c r="D36" s="17">
        <v>1.7469999999999999E-2</v>
      </c>
      <c r="E36" s="17">
        <v>2.462E-2</v>
      </c>
      <c r="F36" s="17">
        <v>3.7749999999999999E-2</v>
      </c>
      <c r="G36" s="17">
        <v>6.019E-2</v>
      </c>
      <c r="H36" s="17">
        <v>9.0160000000000004E-2</v>
      </c>
      <c r="I36" s="17">
        <v>5.0439999999999999E-2</v>
      </c>
      <c r="J36" s="17">
        <v>5.0319999999999997E-2</v>
      </c>
      <c r="K36" s="17">
        <v>8.763E-2</v>
      </c>
      <c r="L36" s="17">
        <v>5.4480000000000001E-2</v>
      </c>
      <c r="M36" s="17">
        <v>5.1150000000000001E-2</v>
      </c>
      <c r="N36" s="17">
        <v>3.1E-4</v>
      </c>
      <c r="O36" s="17">
        <v>6.6299999999999998E-2</v>
      </c>
      <c r="P36" s="17">
        <v>6.2379999999999998E-2</v>
      </c>
      <c r="Q36" s="17">
        <v>6.6820000000000004E-2</v>
      </c>
      <c r="R36" s="17">
        <v>4.2139999999999997E-2</v>
      </c>
      <c r="S36" s="17">
        <v>2.8150000000000001E-2</v>
      </c>
      <c r="T36" s="17">
        <v>5.3969999999999997E-2</v>
      </c>
      <c r="U36" s="17">
        <v>2.5669999999999998E-2</v>
      </c>
      <c r="V36" s="17">
        <v>4.4490000000000002E-2</v>
      </c>
      <c r="W36" s="17">
        <v>5.4399999999999997E-2</v>
      </c>
      <c r="X36" s="17">
        <v>3.0419999999999999E-2</v>
      </c>
      <c r="Y36" s="17">
        <v>2.0969999999999999E-2</v>
      </c>
      <c r="Z36" s="17">
        <v>1.968E-2</v>
      </c>
      <c r="AA36" s="17">
        <v>4.8000000000000001E-2</v>
      </c>
      <c r="AB36" s="17">
        <v>2.92E-2</v>
      </c>
      <c r="AC36" s="17">
        <v>4.2689999999999999E-2</v>
      </c>
      <c r="AD36" s="17">
        <v>2.6550000000000001E-2</v>
      </c>
      <c r="AE36" s="17">
        <v>6.0400000000000002E-2</v>
      </c>
      <c r="AF36" s="17">
        <v>3.245E-2</v>
      </c>
      <c r="AG36" s="17">
        <v>7.1900000000000002E-3</v>
      </c>
      <c r="AH36" s="18">
        <v>9.3107199999999999</v>
      </c>
      <c r="AI36" s="17">
        <v>9.2917699999999996</v>
      </c>
      <c r="AJ36" s="17">
        <v>9.2952999999999992</v>
      </c>
      <c r="AK36" s="17">
        <v>9.2747700000000002</v>
      </c>
    </row>
    <row r="37" spans="1:37" x14ac:dyDescent="0.35">
      <c r="A37" s="15" t="s">
        <v>53</v>
      </c>
      <c r="B37" s="17">
        <v>1.1259999999999999E-2</v>
      </c>
      <c r="C37" s="17">
        <v>2.164E-2</v>
      </c>
      <c r="D37" s="17">
        <v>1.6299999999999999E-2</v>
      </c>
      <c r="E37" s="17">
        <v>2.213E-2</v>
      </c>
      <c r="F37" s="17">
        <v>2.828E-2</v>
      </c>
      <c r="G37" s="17">
        <v>4.3729999999999998E-2</v>
      </c>
      <c r="H37" s="17">
        <v>7.7929999999999999E-2</v>
      </c>
      <c r="I37" s="17">
        <v>2.7990000000000001E-2</v>
      </c>
      <c r="J37" s="17">
        <v>4.0960000000000003E-2</v>
      </c>
      <c r="K37" s="17">
        <v>5.6980000000000003E-2</v>
      </c>
      <c r="L37" s="17">
        <v>4.1250000000000002E-2</v>
      </c>
      <c r="M37" s="17">
        <v>4.4990000000000002E-2</v>
      </c>
      <c r="N37" s="17">
        <v>2.2499999999999998E-3</v>
      </c>
      <c r="O37" s="17">
        <v>4.7410000000000001E-2</v>
      </c>
      <c r="P37" s="17">
        <v>4.4670000000000001E-2</v>
      </c>
      <c r="Q37" s="17">
        <v>3.594E-2</v>
      </c>
      <c r="R37" s="17">
        <v>2.1700000000000001E-2</v>
      </c>
      <c r="S37" s="17">
        <v>1.3350000000000001E-2</v>
      </c>
      <c r="T37" s="17">
        <v>4.1950000000000001E-2</v>
      </c>
      <c r="U37" s="17">
        <v>1.3259999999999999E-2</v>
      </c>
      <c r="V37" s="17">
        <v>3.2169999999999997E-2</v>
      </c>
      <c r="W37" s="17">
        <v>3.8670000000000003E-2</v>
      </c>
      <c r="X37" s="17">
        <v>2.5440000000000001E-2</v>
      </c>
      <c r="Y37" s="17">
        <v>1.6400000000000001E-2</v>
      </c>
      <c r="Z37" s="17">
        <v>1.3050000000000001E-2</v>
      </c>
      <c r="AA37" s="17">
        <v>3.7670000000000002E-2</v>
      </c>
      <c r="AB37" s="17">
        <v>2.5850000000000001E-2</v>
      </c>
      <c r="AC37" s="17">
        <v>2.9909999999999999E-2</v>
      </c>
      <c r="AD37" s="17">
        <v>3.2649999999999998E-2</v>
      </c>
      <c r="AE37" s="17">
        <v>5.6140000000000002E-2</v>
      </c>
      <c r="AF37" s="17">
        <v>1.6990000000000002E-2</v>
      </c>
      <c r="AG37" s="17">
        <v>9.1400000000000006E-3</v>
      </c>
      <c r="AH37" s="17">
        <v>7.43E-3</v>
      </c>
      <c r="AI37" s="18">
        <v>9.2579499999999992</v>
      </c>
      <c r="AJ37" s="17">
        <v>9.2613900000000005</v>
      </c>
      <c r="AK37" s="17">
        <v>9.2411200000000004</v>
      </c>
    </row>
    <row r="38" spans="1:37" x14ac:dyDescent="0.35">
      <c r="A38" s="15" t="s">
        <v>54</v>
      </c>
      <c r="B38" s="17">
        <v>0.01</v>
      </c>
      <c r="C38" s="17">
        <v>2.9739999999999999E-2</v>
      </c>
      <c r="D38" s="17">
        <v>9.2099999999999994E-3</v>
      </c>
      <c r="E38" s="17">
        <v>2.7900000000000001E-2</v>
      </c>
      <c r="F38" s="17">
        <v>3.1800000000000002E-2</v>
      </c>
      <c r="G38" s="17">
        <v>5.0889999999999998E-2</v>
      </c>
      <c r="H38" s="17">
        <v>9.1480000000000006E-2</v>
      </c>
      <c r="I38" s="17">
        <v>2.8400000000000002E-2</v>
      </c>
      <c r="J38" s="17">
        <v>5.8689999999999999E-2</v>
      </c>
      <c r="K38" s="17">
        <v>5.0090000000000003E-2</v>
      </c>
      <c r="L38" s="17">
        <v>1.7350000000000001E-2</v>
      </c>
      <c r="M38" s="17">
        <v>3.678E-2</v>
      </c>
      <c r="N38" s="17">
        <v>-2.8700000000000002E-3</v>
      </c>
      <c r="O38" s="17">
        <v>4.2689999999999999E-2</v>
      </c>
      <c r="P38" s="17">
        <v>3.338E-2</v>
      </c>
      <c r="Q38" s="17">
        <v>4.5350000000000001E-2</v>
      </c>
      <c r="R38" s="17">
        <v>3.3210000000000003E-2</v>
      </c>
      <c r="S38" s="17">
        <v>3.0949999999999998E-2</v>
      </c>
      <c r="T38" s="17">
        <v>6.0580000000000002E-2</v>
      </c>
      <c r="U38" s="17">
        <v>1.6760000000000001E-2</v>
      </c>
      <c r="V38" s="17">
        <v>4.3880000000000002E-2</v>
      </c>
      <c r="W38" s="17">
        <v>4.727E-2</v>
      </c>
      <c r="X38" s="17">
        <v>3.3340000000000002E-2</v>
      </c>
      <c r="Y38" s="17">
        <v>7.4999999999999997E-3</v>
      </c>
      <c r="Z38" s="17">
        <v>1.9140000000000001E-2</v>
      </c>
      <c r="AA38" s="17">
        <v>3.5740000000000001E-2</v>
      </c>
      <c r="AB38" s="17">
        <v>1.159E-2</v>
      </c>
      <c r="AC38" s="17">
        <v>3.2009999999999997E-2</v>
      </c>
      <c r="AD38" s="17">
        <v>-5.0000000000000001E-4</v>
      </c>
      <c r="AE38" s="17">
        <v>4.3090000000000003E-2</v>
      </c>
      <c r="AF38" s="17">
        <v>1.9E-3</v>
      </c>
      <c r="AG38" s="17">
        <v>4.7499999999999999E-3</v>
      </c>
      <c r="AH38" s="17">
        <v>9.3900000000000008E-3</v>
      </c>
      <c r="AI38" s="17">
        <v>1.8699999999999999E-3</v>
      </c>
      <c r="AJ38" s="18">
        <v>9.2610899999999994</v>
      </c>
      <c r="AK38" s="17">
        <v>9.2409999999999997</v>
      </c>
    </row>
    <row r="39" spans="1:37" x14ac:dyDescent="0.35">
      <c r="A39" s="15" t="s">
        <v>55</v>
      </c>
      <c r="B39" s="17">
        <v>8.94E-3</v>
      </c>
      <c r="C39" s="17">
        <v>3.585E-2</v>
      </c>
      <c r="D39" s="17">
        <v>2.6380000000000001E-2</v>
      </c>
      <c r="E39" s="17">
        <v>3.9940000000000003E-2</v>
      </c>
      <c r="F39" s="17">
        <v>3.7569999999999999E-2</v>
      </c>
      <c r="G39" s="17">
        <v>6.6589999999999996E-2</v>
      </c>
      <c r="H39" s="17">
        <v>6.4430000000000001E-2</v>
      </c>
      <c r="I39" s="17">
        <v>3.0429999999999999E-2</v>
      </c>
      <c r="J39" s="17">
        <v>7.3429999999999995E-2</v>
      </c>
      <c r="K39" s="17">
        <v>8.2820000000000005E-2</v>
      </c>
      <c r="L39" s="17">
        <v>3.1739999999999997E-2</v>
      </c>
      <c r="M39" s="17">
        <v>4.1000000000000002E-2</v>
      </c>
      <c r="N39" s="17">
        <v>1.086E-2</v>
      </c>
      <c r="O39" s="17">
        <v>7.1209999999999996E-2</v>
      </c>
      <c r="P39" s="17">
        <v>5.8000000000000003E-2</v>
      </c>
      <c r="Q39" s="17">
        <v>5.3269999999999998E-2</v>
      </c>
      <c r="R39" s="17">
        <v>3.2169999999999997E-2</v>
      </c>
      <c r="S39" s="17">
        <v>2.0070000000000001E-2</v>
      </c>
      <c r="T39" s="17">
        <v>5.2400000000000002E-2</v>
      </c>
      <c r="U39" s="17">
        <v>2.385E-2</v>
      </c>
      <c r="V39" s="17">
        <v>2.7029999999999998E-2</v>
      </c>
      <c r="W39" s="17">
        <v>7.5439999999999993E-2</v>
      </c>
      <c r="X39" s="17">
        <v>3.2120000000000003E-2</v>
      </c>
      <c r="Y39" s="17">
        <v>2.351E-2</v>
      </c>
      <c r="Z39" s="17">
        <v>2.8000000000000001E-2</v>
      </c>
      <c r="AA39" s="17">
        <v>5.6520000000000001E-2</v>
      </c>
      <c r="AB39" s="17">
        <v>5.3400000000000003E-2</v>
      </c>
      <c r="AC39" s="17">
        <v>4.0289999999999999E-2</v>
      </c>
      <c r="AD39" s="17">
        <v>4.4299999999999999E-2</v>
      </c>
      <c r="AE39" s="17">
        <v>7.603E-2</v>
      </c>
      <c r="AF39" s="17">
        <v>3.3230000000000003E-2</v>
      </c>
      <c r="AG39" s="17">
        <v>2.656E-2</v>
      </c>
      <c r="AH39" s="17">
        <v>1.7940000000000001E-2</v>
      </c>
      <c r="AI39" s="17">
        <v>1.068E-2</v>
      </c>
      <c r="AJ39" s="17">
        <v>8.9899999999999997E-3</v>
      </c>
      <c r="AK39" s="18">
        <v>9.2029399999999999</v>
      </c>
    </row>
    <row r="41" spans="1:37" x14ac:dyDescent="0.35">
      <c r="C41" s="19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8"/>
  <sheetViews>
    <sheetView workbookViewId="0">
      <selection activeCell="A16" sqref="A16"/>
    </sheetView>
  </sheetViews>
  <sheetFormatPr defaultRowHeight="14.5" x14ac:dyDescent="0.35"/>
  <cols>
    <col min="1" max="1" width="13" bestFit="1" customWidth="1"/>
    <col min="2" max="2" width="10.6328125" bestFit="1" customWidth="1"/>
    <col min="4" max="4" width="11.36328125" bestFit="1" customWidth="1"/>
    <col min="5" max="5" width="13.08984375" bestFit="1" customWidth="1"/>
  </cols>
  <sheetData>
    <row r="1" spans="1:6" x14ac:dyDescent="0.35">
      <c r="A1" s="1" t="s">
        <v>468</v>
      </c>
    </row>
    <row r="3" spans="1:6" x14ac:dyDescent="0.35">
      <c r="A3" s="2"/>
      <c r="B3" s="15" t="s">
        <v>56</v>
      </c>
      <c r="C3" s="15" t="s">
        <v>57</v>
      </c>
      <c r="D3" s="15" t="s">
        <v>58</v>
      </c>
      <c r="E3" s="15" t="s">
        <v>59</v>
      </c>
      <c r="F3" s="15" t="s">
        <v>60</v>
      </c>
    </row>
    <row r="4" spans="1:6" x14ac:dyDescent="0.35">
      <c r="A4" s="15" t="s">
        <v>56</v>
      </c>
      <c r="B4" s="2"/>
      <c r="C4" s="2"/>
      <c r="D4" s="2"/>
      <c r="E4" s="2"/>
      <c r="F4" s="2"/>
    </row>
    <row r="5" spans="1:6" x14ac:dyDescent="0.35">
      <c r="A5" s="15" t="s">
        <v>57</v>
      </c>
      <c r="B5" s="17">
        <v>2.0600000000000002E-3</v>
      </c>
      <c r="C5" s="17"/>
      <c r="D5" s="17"/>
      <c r="E5" s="17"/>
      <c r="F5" s="2"/>
    </row>
    <row r="6" spans="1:6" x14ac:dyDescent="0.35">
      <c r="A6" s="15" t="s">
        <v>58</v>
      </c>
      <c r="B6" s="17">
        <v>2.0300000000000001E-3</v>
      </c>
      <c r="C6" s="17">
        <v>2.8900000000000002E-3</v>
      </c>
      <c r="D6" s="17"/>
      <c r="E6" s="17"/>
      <c r="F6" s="2"/>
    </row>
    <row r="7" spans="1:6" x14ac:dyDescent="0.35">
      <c r="A7" s="15" t="s">
        <v>59</v>
      </c>
      <c r="B7" s="17">
        <v>2.5699999999999998E-3</v>
      </c>
      <c r="C7" s="17">
        <v>2.0200000000000001E-3</v>
      </c>
      <c r="D7" s="17">
        <v>1.8E-3</v>
      </c>
      <c r="E7" s="17"/>
      <c r="F7" s="2"/>
    </row>
    <row r="8" spans="1:6" x14ac:dyDescent="0.35">
      <c r="A8" s="15" t="s">
        <v>60</v>
      </c>
      <c r="B8" s="17">
        <v>1.25E-3</v>
      </c>
      <c r="C8" s="17">
        <v>2.9299999999999999E-3</v>
      </c>
      <c r="D8" s="17">
        <v>1.81E-3</v>
      </c>
      <c r="E8" s="17">
        <v>1.98E-3</v>
      </c>
      <c r="F8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8"/>
  <sheetViews>
    <sheetView workbookViewId="0">
      <selection activeCell="J6" sqref="J6"/>
    </sheetView>
  </sheetViews>
  <sheetFormatPr defaultRowHeight="14.5" x14ac:dyDescent="0.35"/>
  <sheetData>
    <row r="1" spans="1:6" x14ac:dyDescent="0.35">
      <c r="A1" s="1" t="s">
        <v>469</v>
      </c>
    </row>
    <row r="3" spans="1:6" x14ac:dyDescent="0.35">
      <c r="A3" s="2"/>
      <c r="B3" s="2" t="s">
        <v>56</v>
      </c>
      <c r="C3" s="2" t="s">
        <v>57</v>
      </c>
      <c r="D3" s="2" t="s">
        <v>58</v>
      </c>
      <c r="E3" s="2" t="s">
        <v>59</v>
      </c>
      <c r="F3" s="2" t="s">
        <v>60</v>
      </c>
    </row>
    <row r="4" spans="1:6" x14ac:dyDescent="0.35">
      <c r="A4" s="2" t="s">
        <v>56</v>
      </c>
      <c r="B4" s="9">
        <v>9.2530099999999997</v>
      </c>
      <c r="C4" s="10">
        <v>9.2797000000000001</v>
      </c>
      <c r="D4" s="10">
        <v>9.2660699999999991</v>
      </c>
      <c r="E4" s="10">
        <v>9.2829300000000003</v>
      </c>
      <c r="F4" s="10">
        <v>9.2770600000000005</v>
      </c>
    </row>
    <row r="5" spans="1:6" x14ac:dyDescent="0.35">
      <c r="A5" s="2" t="s">
        <v>57</v>
      </c>
      <c r="B5" s="10">
        <v>1.9120000000000002E-2</v>
      </c>
      <c r="C5" s="9">
        <v>9.2681500000000003</v>
      </c>
      <c r="D5" s="10">
        <v>9.2817000000000007</v>
      </c>
      <c r="E5" s="10">
        <v>9.2854200000000002</v>
      </c>
      <c r="F5" s="10">
        <v>9.3002400000000005</v>
      </c>
    </row>
    <row r="6" spans="1:6" x14ac:dyDescent="0.35">
      <c r="A6" s="2" t="s">
        <v>58</v>
      </c>
      <c r="B6" s="10">
        <v>1.8790000000000001E-2</v>
      </c>
      <c r="C6" s="10">
        <v>2.6849999999999999E-2</v>
      </c>
      <c r="D6" s="9">
        <v>9.2415400000000005</v>
      </c>
      <c r="E6" s="10">
        <v>9.2700600000000009</v>
      </c>
      <c r="F6" s="10">
        <v>9.2765699999999995</v>
      </c>
    </row>
    <row r="7" spans="1:6" x14ac:dyDescent="0.35">
      <c r="A7" s="2" t="s">
        <v>59</v>
      </c>
      <c r="B7" s="10">
        <v>2.383E-2</v>
      </c>
      <c r="C7" s="10">
        <v>1.874E-2</v>
      </c>
      <c r="D7" s="10">
        <v>1.669E-2</v>
      </c>
      <c r="E7" s="9">
        <v>9.2652000000000001</v>
      </c>
      <c r="F7" s="10">
        <v>9.2899399999999996</v>
      </c>
    </row>
    <row r="8" spans="1:6" x14ac:dyDescent="0.35">
      <c r="A8" s="2" t="s">
        <v>60</v>
      </c>
      <c r="B8" s="10">
        <v>1.162E-2</v>
      </c>
      <c r="C8" s="10">
        <v>2.7230000000000001E-2</v>
      </c>
      <c r="D8" s="10">
        <v>1.686E-2</v>
      </c>
      <c r="E8" s="10">
        <v>1.84E-2</v>
      </c>
      <c r="F8" s="9">
        <v>9.277879999999999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Company>Microsoft (C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st Technology</dc:creator>
  <cp:lastModifiedBy>Hayder Lazim</cp:lastModifiedBy>
  <dcterms:created xsi:type="dcterms:W3CDTF">2022-11-29T06:32:44Z</dcterms:created>
  <dcterms:modified xsi:type="dcterms:W3CDTF">2023-09-28T22:29:22Z</dcterms:modified>
</cp:coreProperties>
</file>